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Y:\Joana\for rene\Manuscript\Submission\"/>
    </mc:Choice>
  </mc:AlternateContent>
  <xr:revisionPtr revIDLastSave="0" documentId="13_ncr:1_{8F27DB12-D562-4155-B139-49E3860D2D16}" xr6:coauthVersionLast="47" xr6:coauthVersionMax="47" xr10:uidLastSave="{00000000-0000-0000-0000-000000000000}"/>
  <bookViews>
    <workbookView xWindow="-110" yWindow="-110" windowWidth="19420" windowHeight="10300" tabRatio="810" firstSheet="1" activeTab="10" xr2:uid="{50A1D326-180B-42F5-B728-C2BE2F9850B9}"/>
  </bookViews>
  <sheets>
    <sheet name="Supplementary Tables List" sheetId="10" r:id="rId1"/>
    <sheet name="Table 1" sheetId="1" r:id="rId2"/>
    <sheet name="Table 2" sheetId="4" r:id="rId3"/>
    <sheet name="Table 3" sheetId="2" r:id="rId4"/>
    <sheet name="Table 4" sheetId="8" r:id="rId5"/>
    <sheet name="Table 5" sheetId="7" r:id="rId6"/>
    <sheet name="Table 6" sheetId="3" r:id="rId7"/>
    <sheet name="Table 7" sheetId="9" r:id="rId8"/>
    <sheet name="Table 8" sheetId="5" r:id="rId9"/>
    <sheet name="Table 9" sheetId="6" r:id="rId10"/>
    <sheet name="Table 10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63" uniqueCount="368">
  <si>
    <t xml:space="preserve">Strain reference </t>
  </si>
  <si>
    <t>Genotype</t>
  </si>
  <si>
    <t>ugeDf12 II</t>
  </si>
  <si>
    <t>FAS26</t>
  </si>
  <si>
    <t>pid-3(tm2417) I/hT2[bli-4(e937) let-?(q782) qIs48](I;III)</t>
  </si>
  <si>
    <t>FX17314</t>
  </si>
  <si>
    <t>tofu-6(it20) unc-4(e120)/mnC1 dpy-10(e128) unc-52(e444) II</t>
  </si>
  <si>
    <t>KK359</t>
  </si>
  <si>
    <t>C. elegans wild isolate var Bristol</t>
  </si>
  <si>
    <t>N2</t>
  </si>
  <si>
    <t>cde-1(tm1021) III</t>
  </si>
  <si>
    <t>NL5100</t>
  </si>
  <si>
    <t>ugeDf12 II; tost-1(xf196/+) oxTi615[eft-3p::tdTomato::H2B::unc-54 3'UTR + Cbr-unc119(+)]/+ III</t>
  </si>
  <si>
    <t>RFK1244</t>
  </si>
  <si>
    <t>xfSi254[his-67p::GFP::his-67::his-67 3'UTR + Cbr-unc-119(+)] II</t>
  </si>
  <si>
    <t>RFK1303</t>
  </si>
  <si>
    <t>xfSi268[his-67p::GFP-CDS::his-67::his-67 3'UTR + Cbr-unc-119(+)] II</t>
  </si>
  <si>
    <t>RFK1339</t>
  </si>
  <si>
    <t>tost-1(xf196) oxTi615[eft-3p::tdTomato::H2B::unc-54 3'UTR + Cbr-unc119(+)] cde-1 (tm1021) III</t>
  </si>
  <si>
    <t>RFK1443</t>
  </si>
  <si>
    <t>cde-1(xf319), tost-1(xf194) oxTi615 [eft-3p::tdTomato::H2B::unc-54 3'UTR + Cbr-unc119(+)] III</t>
  </si>
  <si>
    <t>RFK1533</t>
  </si>
  <si>
    <t>tofu-6(it20) unc-4(e120) II; cde-1(tm1021) III</t>
  </si>
  <si>
    <t>RFK1535</t>
  </si>
  <si>
    <t>pid-3(tm2417) I; cde-1(tm1021) III</t>
  </si>
  <si>
    <t>RFK1536</t>
  </si>
  <si>
    <t>pid-1(xf35) II; tost-1(xf196) oxTi615[eft-3p::tdTomato::H2B::unc-54 3'UTR + Cbr-unc119(+)] III</t>
  </si>
  <si>
    <t>RFK1698</t>
  </si>
  <si>
    <t>smg-2(xf368) I</t>
  </si>
  <si>
    <t>RFK1719</t>
  </si>
  <si>
    <t>smg-1(xf369) I; tost-1(xf196) oxTi615[eft-3p::tdTomato::H2B::unc-54 3'UTR + Cbr-unc119(+)] III</t>
  </si>
  <si>
    <t>RFK1721</t>
  </si>
  <si>
    <t>RFK1722</t>
  </si>
  <si>
    <t>smg-1(xf369) I</t>
  </si>
  <si>
    <t>RFK1724</t>
  </si>
  <si>
    <t>smg-1(xf370) I; tost-1(xf196) oxTi615[eft-3p::tdTomato::H2B::unc-54 3'UTR + Cbr-unc119(+)] III</t>
  </si>
  <si>
    <t>RFK1725</t>
  </si>
  <si>
    <t>smg-1(xf370) I</t>
  </si>
  <si>
    <t>RFK1800</t>
  </si>
  <si>
    <t>C14C10.5(xf387) V</t>
  </si>
  <si>
    <t>RFK1801</t>
  </si>
  <si>
    <t>tost-1(xf196) oxTi615[eft-3p::tdTomato::H2B::unc-54 3'UTR + Cbr-unc119(+)] III; C14C10.5(xf387) V</t>
  </si>
  <si>
    <t>smg-2(xf368) I; tost-1(xf196) oxTi615[eft-3p::tdTomato::H2B::unc-54 3'UTR + Cbr-unc119(+)] III</t>
  </si>
  <si>
    <t>RFK1816</t>
  </si>
  <si>
    <t>RFK1818</t>
  </si>
  <si>
    <t>tost-1(xf196) oxTi615[eft-3p::tdTomato::H2B::unc-54 3'UTR + Cbr-unc119(+)] III; C14C10.5(xf389) V</t>
  </si>
  <si>
    <t>RFK1819</t>
  </si>
  <si>
    <t>C14C10.5(xf389) V</t>
  </si>
  <si>
    <t>RFK182</t>
  </si>
  <si>
    <t>pid-1(xf35) II</t>
  </si>
  <si>
    <t>RFK1821</t>
  </si>
  <si>
    <t>smg-3(xf391) IV</t>
  </si>
  <si>
    <t>RFK1822</t>
  </si>
  <si>
    <t>tost-1(xf196) oxTi615 [eft-3p::tdTomato::H2B::unc-54 3'UTR + Cbr-unc119(+)] III; smg-3(xf391) IV</t>
  </si>
  <si>
    <t>RFK905</t>
  </si>
  <si>
    <t>tost-1(xf194) oxTi615[eft-3p::tdTomato::H2B::unc-54 3'UTR + Cbr-unc119(+)] III/qC1[dpy-19(e1259) glp-1(q339) qIs26] III</t>
  </si>
  <si>
    <t>RFK912</t>
  </si>
  <si>
    <t>tost-1(xf196) oxTi615[eft-3p::tdTomato::H2B::unc-54 3'UTR + Cbr-unc119(+)] III</t>
  </si>
  <si>
    <t>RFK1882</t>
  </si>
  <si>
    <t>tost-1(xf196)</t>
  </si>
  <si>
    <t>RFK1883</t>
  </si>
  <si>
    <t>RFK1884</t>
  </si>
  <si>
    <t>tost-1(xf196), oxTi615 [eft-3p::tdTomato::H2B::unc-54 3'UTR + Cbr-unc119(+)] III; smg-3(xf399) IV.</t>
  </si>
  <si>
    <t>wago-3(xf119[GFP + loxP + 3xFLAG::wago-3]) I; tost-1 (xf196), oxTi615 [eft-3p::tdTomato::H2B::unc-54 3'UTR + Cbr-unc119(+)] III</t>
  </si>
  <si>
    <t>RFK1849</t>
  </si>
  <si>
    <t>smg-3(xf399) IV</t>
  </si>
  <si>
    <t>ccacgtccagacattgtt</t>
  </si>
  <si>
    <t>tgatgagcgggacttggc</t>
  </si>
  <si>
    <t>ggaattggagtccggctc</t>
  </si>
  <si>
    <t>cggtgaagacgaccaact</t>
  </si>
  <si>
    <t>gagcgtagtttcctttgc</t>
  </si>
  <si>
    <t>agtagactggggctccgg</t>
  </si>
  <si>
    <t>tattcgagaacagcggcc</t>
  </si>
  <si>
    <t>gagaacctcagcagcgag</t>
  </si>
  <si>
    <t>cagcgttaccggccaact</t>
  </si>
  <si>
    <t>gtcttcttgttatcacgg</t>
  </si>
  <si>
    <t>atgtcttggggcgatacg</t>
  </si>
  <si>
    <t>ttacggacggcaagttga</t>
  </si>
  <si>
    <t>gtttgttcaactcttcgt</t>
  </si>
  <si>
    <t>attgtgactccagccaaa</t>
  </si>
  <si>
    <t>aagaactcctccttgagc</t>
  </si>
  <si>
    <t>gaacagcttggatgttcg</t>
  </si>
  <si>
    <t>ccggtcttctttggaaga</t>
  </si>
  <si>
    <t>tgtttattccttatctcc</t>
  </si>
  <si>
    <t>ttgggttcggttaggtgt</t>
  </si>
  <si>
    <t>ggaacatttgtggcccta</t>
  </si>
  <si>
    <t>ttcggttttggttttatttaca</t>
  </si>
  <si>
    <t>Sequence</t>
  </si>
  <si>
    <t>Gene</t>
  </si>
  <si>
    <t>Allele</t>
  </si>
  <si>
    <t>Sequence (5' to 3')</t>
  </si>
  <si>
    <t>cde-1</t>
  </si>
  <si>
    <t>AGCAAAGGTCTGGAAGTAGG</t>
  </si>
  <si>
    <t>TTCGTATTGCTTAAAGATTG</t>
  </si>
  <si>
    <t>GTGTGATCTCGATTCATCGG</t>
  </si>
  <si>
    <t>TTCAAAAATGGAGAGGAAGG</t>
  </si>
  <si>
    <t>smg-2</t>
  </si>
  <si>
    <t>xf368</t>
  </si>
  <si>
    <t>TCTTCCAGTAATGGACGATT</t>
  </si>
  <si>
    <t>CGGGGAAACCCTCACATTTG</t>
  </si>
  <si>
    <t>GACGGCGTTGGTCACCACGG</t>
  </si>
  <si>
    <t>ACATTTGCTGCTGAGAGTTG</t>
  </si>
  <si>
    <t>smg-1</t>
  </si>
  <si>
    <t>xf369 / xf370</t>
  </si>
  <si>
    <t>TGACACGCCACAGAAGGAA</t>
  </si>
  <si>
    <t>TATTGGGAACCTGATAGAAC</t>
  </si>
  <si>
    <t>CGTGTTGAACGGCGTCTCAA</t>
  </si>
  <si>
    <t>AAATTGTCTCCTCGCGAAG</t>
  </si>
  <si>
    <t>GCTCGATGAGGACATTGATA</t>
  </si>
  <si>
    <t>ACAAGTACGAACCATCACTG</t>
  </si>
  <si>
    <t>TATTGTGGCACTCTTGTCAG</t>
  </si>
  <si>
    <t>GCATGAGCAACAATTCAACG</t>
  </si>
  <si>
    <t>smg-3</t>
  </si>
  <si>
    <t>GTTGAGGAAATGGCGTCGGT</t>
  </si>
  <si>
    <t>CTTCAGTGAACAGATGGCTG</t>
  </si>
  <si>
    <t>ACTGTTCAACGATGCCAACA</t>
  </si>
  <si>
    <t>CACCATTCTCCTTCGAGGTG</t>
  </si>
  <si>
    <t>xf389 / xf387</t>
  </si>
  <si>
    <t>psme-4</t>
  </si>
  <si>
    <t>xf391 / xf399</t>
  </si>
  <si>
    <t>ugeDf12</t>
  </si>
  <si>
    <t>dpy-10</t>
  </si>
  <si>
    <t>cn64</t>
  </si>
  <si>
    <t>CACTTGAACTTCAATACGGCAAGATGAGAATGACTGGAAACCGTACCGCATGCGGTGCCTATGGTAGCGGAGCTTCACATGGCTTCAGACCAACAGCCTAT</t>
  </si>
  <si>
    <t>unc-58</t>
  </si>
  <si>
    <t>e665</t>
  </si>
  <si>
    <t>ATTTTGTGGTATAAAATAGCCGAGTTAGGAAACAAATTTTTCTTTCAGGTTTCTCAGTAGTGACCATGTGCGTGGATCTTGCGTCCACACATCTCAAGGCGTACTT</t>
  </si>
  <si>
    <t>Plasmid</t>
  </si>
  <si>
    <t xml:space="preserve">pDD282 </t>
  </si>
  <si>
    <t xml:space="preserve">pCFJ601 </t>
  </si>
  <si>
    <t xml:space="preserve">pMA122 </t>
  </si>
  <si>
    <t xml:space="preserve">pGH8 </t>
  </si>
  <si>
    <t xml:space="preserve">pCFJ104 </t>
  </si>
  <si>
    <t xml:space="preserve">pCFJ90 </t>
  </si>
  <si>
    <t xml:space="preserve">pRFK3105 </t>
  </si>
  <si>
    <t xml:space="preserve">pRFK3118 </t>
  </si>
  <si>
    <t xml:space="preserve">pRK2411 </t>
  </si>
  <si>
    <t>L4440</t>
  </si>
  <si>
    <t>GFP amplification for MosSCI</t>
  </si>
  <si>
    <t>MosSCI marker</t>
  </si>
  <si>
    <t>CRISPR sgRNA clone</t>
  </si>
  <si>
    <t xml:space="preserve">pRFK3138 </t>
  </si>
  <si>
    <t xml:space="preserve">pRFK3136 </t>
  </si>
  <si>
    <t>pRFK3137</t>
  </si>
  <si>
    <t xml:space="preserve">pRFK3135 </t>
  </si>
  <si>
    <t xml:space="preserve">pRFK3162 </t>
  </si>
  <si>
    <t xml:space="preserve">pRFK3163 </t>
  </si>
  <si>
    <t xml:space="preserve">pRFK3164 </t>
  </si>
  <si>
    <t xml:space="preserve">pRFK3165 </t>
  </si>
  <si>
    <t xml:space="preserve">pRFK3170 </t>
  </si>
  <si>
    <t>pRFK3171</t>
  </si>
  <si>
    <t xml:space="preserve">pRFK3172 </t>
  </si>
  <si>
    <t xml:space="preserve">pRFK3173 </t>
  </si>
  <si>
    <t xml:space="preserve">pRFK3178 </t>
  </si>
  <si>
    <t xml:space="preserve">pRFK3179 </t>
  </si>
  <si>
    <t xml:space="preserve">pRFK3180 </t>
  </si>
  <si>
    <t xml:space="preserve">pRFK3181 </t>
  </si>
  <si>
    <t xml:space="preserve">pRFK3166 </t>
  </si>
  <si>
    <t xml:space="preserve">pRFK3167 </t>
  </si>
  <si>
    <t xml:space="preserve">pRFK3168 </t>
  </si>
  <si>
    <t xml:space="preserve">pRFK3169 </t>
  </si>
  <si>
    <t>Target</t>
  </si>
  <si>
    <t>pmp-3_control_Fw</t>
  </si>
  <si>
    <t>GTTCCCGTGTTCATCACTCAT</t>
  </si>
  <si>
    <t>pmp-3_control_Rev</t>
  </si>
  <si>
    <t>ACACCGTCGAGAAGCTGTAGA</t>
  </si>
  <si>
    <t>his-66_Fw</t>
  </si>
  <si>
    <t>CAAGCAAGTTCACCCAGACA</t>
  </si>
  <si>
    <t>his-66_Rev</t>
  </si>
  <si>
    <t>TCTCCTGGGAGAATCAAACG</t>
  </si>
  <si>
    <t>his-65_Fw</t>
  </si>
  <si>
    <t>GTCGGTCGTCTTCACCGTAT</t>
  </si>
  <si>
    <t>his-65_Rev</t>
  </si>
  <si>
    <t>AGCTTGTTGAGCTCCTCGTC</t>
  </si>
  <si>
    <t>pRFK1394</t>
  </si>
  <si>
    <t>pRFK1395</t>
  </si>
  <si>
    <t>Addgene #</t>
  </si>
  <si>
    <t xml:space="preserve">MosSCI transgene xfSi254 </t>
  </si>
  <si>
    <t>MosSCI transgene xfSi268</t>
  </si>
  <si>
    <t>CRISPR cde-1 sgRNA injection</t>
  </si>
  <si>
    <t>CRISPR smg-2 sgRNA injection</t>
  </si>
  <si>
    <t>CRISPR smg-1 sgRNA injection</t>
  </si>
  <si>
    <t>CRISPR smg-3 sgRNA injection</t>
  </si>
  <si>
    <t>CRISPR psme-4 sgRNA injection</t>
  </si>
  <si>
    <t>Y2H expression Cbr erh-2 in pGBD</t>
  </si>
  <si>
    <t>Y2H expression Cbr ife-3 in pGBD</t>
  </si>
  <si>
    <t>Y2H expression Cbr tost-1 in pGBD</t>
  </si>
  <si>
    <t>Y2H expression Cbr tofu-6 in pGBD</t>
  </si>
  <si>
    <t>Y2H expression Cbr pid-1 in pGBD</t>
  </si>
  <si>
    <t>Y2H expression Cbr pid-3 in pGBD</t>
  </si>
  <si>
    <t>Y2H expression Cbr erh-2 in pGAD</t>
  </si>
  <si>
    <t>Y2H expression Cbr ife-3 in pGAD</t>
  </si>
  <si>
    <t>Y2H expression Cbr tost-1 in pGAD</t>
  </si>
  <si>
    <t>Y2H expression Cbr tofu-6 in pGAD</t>
  </si>
  <si>
    <t>Y2H expression Cbr pid-1 in pGAD</t>
  </si>
  <si>
    <t>Y2H expression Cbr pid-3 in pGAD</t>
  </si>
  <si>
    <t>Y2H expression pGBD</t>
  </si>
  <si>
    <t>Y2H expression pGAD</t>
  </si>
  <si>
    <t>RNAi empty vector</t>
  </si>
  <si>
    <t>TCCTCTACTTCTTCCCATACCGTTCTCCTCATTCAGACGTCTTCACGTCTCGATTCTCGCACCTGGGGCGACTACGAGAGTGTCACAGACGCACTGGATGCTATTTGTAACATGTTCGAAGAGTTCCTATCAAAAAAATCTGCCTGCCCAGTCACCTACGACTCTCAAGTCTACGAGTTCCTTGATAAGCTTTCCGATATTTCAATGATGATCTTCAACCGTGAAACCGGGCAGTACATCGGTCGCACTCGTGCGTGGATCAAGCAGCAAGTTTACGAGATGATGCGTGGACGGTGTCAGCATCCGGAAGGAGGAGAAAAGGTCATTGTCGGATATTGA</t>
  </si>
  <si>
    <t>ACAACAACAGTAGCTGCAAACAGCGCAGTGACCGCTGTCGGAGCTGATGGCAAAACGGAAACATCGATCCCACCAGAGCTTCTCACCAGACATCCCCTTCAAAACCGATGGGCACTCTGGTATTTGAAGGCCGACCGCAACAAGGAGTGGGAGGACTGTTTGAAGATGGTATCTCTTTTCGACACCGTCGAGGAGTTCTGGTCTCTCTACAACCACATACAATCGGCCGGCGGTTTGAACTGGGGATCCGACTACTATCTCTTCAAGGAGGGAATCAAACCAATGTGGGAGGATGTGAACAACGTGCAAGGGGGTCGTTGGTTGGTTGTCGTTGACAAACAACTTCAGAGAAGAACACAACTGCTCGATCATTATTGGCTTGAACTCCTCATGGCCATCGTCGGAGAGCAATTCGATGAGTTCGGAGAGTACGTCTGCGGAGCTGTCGTCAACGTTCGTCAGAAGGGAGATAAGGTGTCGCTGTGGACTCGTGATGCCACTCGCGACGATGTCAACCTTCGTATCGGACAGATTCTCAAGCAAAAGCTCAGCATTCCAGATACCGATATCTTGAGATACGAGGTTCACAAAGACTCATCTGCTCGCACTTCGTCTACCGTCAAGCCACGCATCTGTTTGCCAGCCAAGGAGCCAGCTCCAGCTAAGGATAAGACCTCGTCTCCATCCACTGCTACCGCCGGATCGCCAACTCCAACCACCCCAACCCCATAG</t>
  </si>
  <si>
    <t>Cbr-ife-3</t>
  </si>
  <si>
    <t>Cbr-tost-1</t>
  </si>
  <si>
    <t>GCTTCCAATGTCCAATATGAAATCCTCTCTCTGGTGGAAGGTGAGAAGAACAACAAAGTCGTATCTATTCTGGAGAACAAATACAAAAGTCCAGCGAAACGAGTGACATTGAACGAGCGGTTCGGAGTTCTTGAAAAGGGATATATGCTTCACGCTACAGAGCCAACCGAAACAAAGAACGCAGCCGATGTTTACCTGTTTGTGCACGAGAAAAATTTGATTTCCAAAAAGGAATTCATTCAAAACTATCTCGCCAAAAACCCGATCGTTGATCTGTCTGAAGAAAATGTTGAGGAAGACAAGGAGAACGTTTCATCTCGAAAAAGCACTACCCCGGCAGTGTCAAAGAAAGAAACTACCAGCGAGGACTATGTTCGAGACATTGCTAAATCCATCCTGAAAGCTATCTAA</t>
  </si>
  <si>
    <t>GCTTCCAGCTCAACTGCTTTCTATCTCAAAGACGCCGGGTTTCACATTCGCAATGTTCCAAAGGAATGGAACGATTGGAACTTGTTCCACATTTTCCAAGTCTTTGGAAGAGTCGGATATTGCCGTGTTGCAGGACAATCAAATGATATGCAGCTTGGATTTGTGAACATGTTGTCTGCTGCGGACGCCGAAGAAGTTCGTAAGAATTTGCACGATGGAAATCTGATTGGAGATAACTATTCGCTTAAGGTCAGTGACCATAAGAACATCGGTGGAGCTCTTCTTCCAATGGCTTCCATTTCCGTTCAAAAGCTTCTTTCTTCGCCACCAGCAAAATCTGGACCAGTTCATCTGTCTTCTTCATGGCTTCCTCTCAACAAAGATATCGAGGTTGAAGTTGTCGACTATCTTCCATCGTCGTCAGCAGCTAAGGATGTTTTCGCTCTAACGATTCTCCGTATCAACGATGCACAGTCAAATGAGAAGTACAATGCGATGCATGAAAAAATGAATTCGTATGCACAACTAGTGGCTTTCGATTCGGAGCTTCAGATCGGTTACGATGGTGTGTTCCGAGAGTCGCCACGCTCCATCAAGCGAGTTCGTCGTATTTCGGCAACAAAGCTGTATCTCGTTGATTTTGGAAAGATCATTAACTACGAGAAGAGCAAGTGCTTCCAGATTCCTAAAGTTTTCCAAACTATACCGACAAGAGTGTCATTTTGCGGTCTCGATGGTCTCACTTGGTCGGAACAAGCTATCCCATCTTTCGACAATATTCGTGAAGTCGTTCAGAAGTGGGGTGCGATGGAAAACGCGACTCTTCACGCCGTGACTTGCGGTTTCGCCGGTGCTATCAACATGATCAACCTATTCTGCGGAAACTCTGTTCTTGCCGAACGTCTTCAACGAAAAGGAATTTGCGAATACCTGCCACGCCATCAACAACCTCGTTTTGCATACTCTCGTGATTCTCTTCTCAAGCACACCAACGCTGGAGTGACTGCTCACATTTCGAACGATGCTGATGTGGTGAAGGATCTTTTGAAGAAGATCGACGGAGTCAAGAGCATGCTTCGTGAGCTCGATCTCTAA</t>
  </si>
  <si>
    <t>Cbr-tofu-6</t>
  </si>
  <si>
    <t>TCGTCTTTTCGCGAATTTTCACATATCACACTGTCAACAACCCCATTCAAAGTGAGGTTGGATCAAAATGCGATGAAAACTGATTCCGATATCGAAAAAGACAAAAACATGGCTTACAAATGCGCTGAGCGATTCAACTACAATACAAATCTTCATCGAAAAGTCACACTCAGCGACCGTTTCGAGTTGGCTGCTTTCGGATTCGAAATGAAGGCAAAGTCGCATACGCCAGTGGATACCAAAGATGAGGATACACTTGATTACATTTACAGAAAGGAGAAAAAACAGGATTATGCCGCATCCCCACTGCCAGCCGGAATGAGTCCAACAAATCCGCTACCAGCAGGACGCGGATTCCTCTCTCCAGCGATTCACGCTACCAGCAACACGTTCGCATACTCTGGACATTCGAAAACTACTCCCCAAAAGCAGTCAACTTCCGCAACGACTCGTAAACCCATCAAGTCAATTTTCGACGATATTCCATCAAACATTGAATGA</t>
  </si>
  <si>
    <t>Cbr-pid-1</t>
  </si>
  <si>
    <t>GTTGCGCACCGCAAATCTGATTTCCATTCGAAATGGGCGATGGTTGTGACTGTCAATGGCTTGAATGAAGAAAAACGGGCTGATTTGAAAAAGTTTGCTGGATGGTTTATGGATACATTGAGAATGGAAGGTTCTTTCATCGGACATTACTTCAATTACGATACCGCACCGGTGACAATCGTTGAAACTGAGCCAAACAATCTTGAATCATGCACCAATGCGTATCAACAAATTCACAAGGATCATCCGCAAGTCGTGCTTGTCGTTCACATCCTTCCACAAGCTCAATCTGTTGAATACGAGTGGATGAAAGTTTTGGCGTCAAGATACGGCTTCATTCGTCAAGGAATCCTCTACGAGAACTGCGTCAACCGCTTCCAGAATGTCGATTCTGATCGGAACAGCGTTTTTCGAAATATGTGTCAGTGGTTGTACCGAAGCGGAACAGCAATAATCAGGAACGAGGGAAATAATTGTGGAATTCTCCATGGAAAAGATCCCAAGCCGACTTTCGAGAAGGTTCTCTTCAATAGTGAAGACATTAAGGAGGCCGTCTTCAAAGTTCTTCACAAAGAAGATGAGCCAAGAGGGGCTGAACTGGAAAACATTGTCAAGGTCAGCGGGTTCCCGGAGATGTTGAATGCATTCGGTGTGGCACAACTTCTCAGCCCATATCGTGTGAATGGCGTTACAATGAATGGTCCGCAGTGCGCTACTGTAACACTGGAGAACAAATTTCAAGTTTATCAAGCCGTCCAAGAGTTTCATGGCAAGAAGCTCGACCGTAACCATAAGCTTCAAGTTGTCAGCAACGTCGTATCTTCTCCTGCTGCTCAAGTCGAATCTCCATCGTTCAGAGATTCTAAGCGTCACATTGAAAACCTTATGGGAAAACTTAAAGTATCGTCTTGA</t>
  </si>
  <si>
    <t>Cbr-pid-3</t>
  </si>
  <si>
    <t>Cbr-erh-2</t>
  </si>
  <si>
    <t>Linear control</t>
  </si>
  <si>
    <t>Human stem-loop</t>
  </si>
  <si>
    <t>RNA</t>
  </si>
  <si>
    <t>pKD001</t>
  </si>
  <si>
    <t>CCCTGCTTGTGTGCTCCGC</t>
  </si>
  <si>
    <t>pKD002</t>
  </si>
  <si>
    <t>ATCCGTGTTCGTCGGCGGG</t>
  </si>
  <si>
    <t>pKD003</t>
  </si>
  <si>
    <t>CCTACAGCAAATTGCAGTG</t>
  </si>
  <si>
    <t>pKD004</t>
  </si>
  <si>
    <t>TCTTTGCGCAATGACAGTG</t>
  </si>
  <si>
    <t>CRISPR ugeDf12 sgRNA injection</t>
  </si>
  <si>
    <t>tm2417</t>
  </si>
  <si>
    <t>tm1021</t>
  </si>
  <si>
    <t>xf196</t>
  </si>
  <si>
    <t>it20</t>
  </si>
  <si>
    <t>xf194</t>
  </si>
  <si>
    <t>xf119</t>
  </si>
  <si>
    <t>Source</t>
  </si>
  <si>
    <t>Species</t>
  </si>
  <si>
    <t>C. briggsae</t>
  </si>
  <si>
    <t>this study</t>
  </si>
  <si>
    <t>NBRP Japan</t>
  </si>
  <si>
    <t>Needs to be acknowledged in any paper.</t>
  </si>
  <si>
    <t>Kemphues Lab</t>
  </si>
  <si>
    <t>de Albuquerque, 2014</t>
  </si>
  <si>
    <t>RFK1080</t>
  </si>
  <si>
    <t>Schreier et al, 2012</t>
  </si>
  <si>
    <t>wago-3(xf119[GFP + loxP + 3xFLAG::wago-3]) I; pgl-1(xf233[pgl-1::mTagRFP-T]) IV.</t>
  </si>
  <si>
    <t>JU1018 </t>
  </si>
  <si>
    <t>CGC</t>
  </si>
  <si>
    <t>C. elegans</t>
  </si>
  <si>
    <t>mfIs42 [Cel-sid-2 + Cel-myo-2::DsRed].</t>
  </si>
  <si>
    <t>ttgattcagttgaagact</t>
  </si>
  <si>
    <t>tttccacgtccggacatt</t>
  </si>
  <si>
    <t>tccgaggccttttcctcc</t>
  </si>
  <si>
    <t>ggcgcttggcacctcctt</t>
  </si>
  <si>
    <t>tcacggagaaccttacga</t>
  </si>
  <si>
    <t>ggtgataccttggatgtt</t>
  </si>
  <si>
    <t>gacgacggatggctggct</t>
  </si>
  <si>
    <t>actcctcctcttctagcg</t>
  </si>
  <si>
    <t>caatccagaaattctctt</t>
  </si>
  <si>
    <t>cacgggtttcctcgtaga</t>
  </si>
  <si>
    <t>aggaataccttcaagact</t>
  </si>
  <si>
    <t>atcacggatgacattctc</t>
  </si>
  <si>
    <t>gctcgcagtaagtgacag</t>
  </si>
  <si>
    <t>acggtctttctcttggcg</t>
  </si>
  <si>
    <t>gacgacatccatggcggt</t>
  </si>
  <si>
    <t>cttggcgcttcagagcgt</t>
  </si>
  <si>
    <t>aatccgtacagagttctt</t>
  </si>
  <si>
    <t>caaaagaaattatcctcc</t>
  </si>
  <si>
    <t>Fw</t>
  </si>
  <si>
    <t>Rv</t>
  </si>
  <si>
    <t>Comments</t>
  </si>
  <si>
    <t>xf35</t>
  </si>
  <si>
    <t>xf168</t>
  </si>
  <si>
    <t>RFK810</t>
  </si>
  <si>
    <t>f35g12.11 (xf168), oxTi615 [eft-3p::tdTomato::H2B::unc-54 3'UTR + Cbr-unc119(+)] III/qC1 [dpy-19(e1259) glp-1(q339) qIs26] III</t>
  </si>
  <si>
    <t>RFK1701</t>
  </si>
  <si>
    <t>cde-1(xf364), erh-2(xf168), oxTi615 [eft-3p::tdTomato::H2B::unc-54 3'UTR + Cbr-unc119(+)] III/qC1 [dpy-19(e1259) glp-1(q339) qIs26] III</t>
  </si>
  <si>
    <t>xf319 / xf361 / xf364</t>
  </si>
  <si>
    <t>xf319 / xf364</t>
  </si>
  <si>
    <t>TATCTGAAAGACGCCGGATT</t>
  </si>
  <si>
    <t>TTGCGAACTTCATCAGCATC</t>
  </si>
  <si>
    <t>(mut)AAGGTCTGGAAGTAGGCGGA / (wt)TCTCCAAAAATGCCGGGTCA</t>
  </si>
  <si>
    <t>TATATGGCCTCTGGGAACGC</t>
  </si>
  <si>
    <t>(mut)CGAAACCGACGTTCGACAAG / (wt)TCTCCAAAAATGCCGGGTCA</t>
  </si>
  <si>
    <t>GCTCCGCTGCACTTTTTGTT</t>
  </si>
  <si>
    <t>ATATCCGAGCTGGTGAGCTT</t>
  </si>
  <si>
    <t>CTGAGCCAGAGACTGTCAAA</t>
  </si>
  <si>
    <t>AAACAGGGGGAACAGATAGCC / TTCAAGCGAAAACAAGCCCTTT</t>
  </si>
  <si>
    <t>AGTGTCGGTAGCAATTAGACGA / TCAGCGATTAGGATGTCGGC</t>
  </si>
  <si>
    <t>TGGTGAGTGGACGGTACAAA</t>
  </si>
  <si>
    <t>GTGCGGCCACTGTTCCACAA</t>
  </si>
  <si>
    <t>(wt)AGGGAGTTTTCGCATATTACTTTG / (mut)GGAGTTTTCGCATATTTGCATAT</t>
  </si>
  <si>
    <t>GATGGCCACTCGAGTGGAAC</t>
  </si>
  <si>
    <t>TTGAGCCATTTTGCGTTGTA</t>
  </si>
  <si>
    <t>TCATTGGGAAAGACGAACCGA / CGTCTGACTTAGGTGGCGAT</t>
  </si>
  <si>
    <t>TGACAATTTTGCAGACCGCC / TTCCAAAAATGCACCCGCTT</t>
  </si>
  <si>
    <t>TCAGCCTATGCAACCTTCCG</t>
  </si>
  <si>
    <t>CGTGCGGGATCATTTCTTAC</t>
  </si>
  <si>
    <t>GATCGAGAACTTTAACTTTATGTCGTTA</t>
  </si>
  <si>
    <t>GACCCGATGAAATACGGATGC / CACAACAAAGCCGACTACTC</t>
  </si>
  <si>
    <t>CCACACAGGCAAAGTTCAGC / CGATGATCCATCCATCAACAAGC</t>
  </si>
  <si>
    <t>AGGGAAACGGCATGGGATAG</t>
  </si>
  <si>
    <t>TATATGGCCTCTGGGAACGC / TTGGGTGGGAAGACTGTTGG</t>
  </si>
  <si>
    <t>(mut) GAGAACTCGCCGAGAGAAAC / (wt)GATCTCCCGGACGAGACGCT</t>
  </si>
  <si>
    <t xml:space="preserve">(mut)CCGTGAGCACTAATCTCCAAATG / (wt)GCCAAAGGACGCCCGATTCG </t>
  </si>
  <si>
    <t>(mut)GCGAGCACATGAAGATCAGA / (wt)CCAACAATGACTTTCTCTCCACC</t>
  </si>
  <si>
    <t>diggest the PCR product with MseI</t>
  </si>
  <si>
    <t>CGAGTTTTCATCTGAGTGGGTC</t>
  </si>
  <si>
    <t>AGCAGTTTTGTGTTCCGAGG</t>
  </si>
  <si>
    <t>xf387 / xf389</t>
  </si>
  <si>
    <t>xfSi254 / xfSi268</t>
  </si>
  <si>
    <t>List of Supplementary Tables</t>
  </si>
  <si>
    <t>Table 1</t>
  </si>
  <si>
    <t>Table 2</t>
  </si>
  <si>
    <t>Table 3</t>
  </si>
  <si>
    <t>List of protospacers for CRISPR used in this study</t>
  </si>
  <si>
    <t>Table 4</t>
  </si>
  <si>
    <t>Table 5</t>
  </si>
  <si>
    <t>List of plasmids used in this study</t>
  </si>
  <si>
    <t>List of ssODN used in this study</t>
  </si>
  <si>
    <t>Table 6</t>
  </si>
  <si>
    <t>List of probes used in smFISH</t>
  </si>
  <si>
    <t xml:space="preserve">Genotyping oligos </t>
  </si>
  <si>
    <t>Table 7</t>
  </si>
  <si>
    <t>List of oligos used in RT-qPCR</t>
  </si>
  <si>
    <t>Table 8</t>
  </si>
  <si>
    <t>Sequences of clones used for RNAi</t>
  </si>
  <si>
    <t>Table 9</t>
  </si>
  <si>
    <t>Table 2: List of probes used in smFISH</t>
  </si>
  <si>
    <t>Table 1: List of Strains used in this study</t>
  </si>
  <si>
    <t>Table 3: List of protospacers for CRISPR used in this study</t>
  </si>
  <si>
    <t>Table 4: List of ssODN used in this study</t>
  </si>
  <si>
    <t>Table 5: List of plasmids used in this study</t>
  </si>
  <si>
    <t xml:space="preserve">Table 6: Genotyping oligos </t>
  </si>
  <si>
    <t>Table 7: List of oligos used in RT-qPCR</t>
  </si>
  <si>
    <t>Table 8: Sequences of clones used for RNAi</t>
  </si>
  <si>
    <t>Cordeiro Rodrigues et al, 2019</t>
  </si>
  <si>
    <r>
      <t xml:space="preserve">Probe Sequence for </t>
    </r>
    <r>
      <rPr>
        <b/>
        <i/>
        <sz val="11"/>
        <color theme="1"/>
        <rFont val="Aptos Narrow"/>
        <family val="2"/>
        <scheme val="minor"/>
      </rPr>
      <t xml:space="preserve">his-16 </t>
    </r>
    <r>
      <rPr>
        <b/>
        <sz val="11"/>
        <color theme="1"/>
        <rFont val="Aptos Narrow"/>
        <family val="2"/>
        <scheme val="minor"/>
      </rPr>
      <t>(5' to 3')</t>
    </r>
  </si>
  <si>
    <r>
      <t xml:space="preserve">Probe Sequence for </t>
    </r>
    <r>
      <rPr>
        <b/>
        <i/>
        <sz val="11"/>
        <color theme="1"/>
        <rFont val="Aptos Narrow"/>
        <family val="2"/>
        <scheme val="minor"/>
      </rPr>
      <t xml:space="preserve">his-60 </t>
    </r>
    <r>
      <rPr>
        <b/>
        <sz val="11"/>
        <color theme="1"/>
        <rFont val="Aptos Narrow"/>
        <family val="2"/>
        <scheme val="minor"/>
      </rPr>
      <t>(5' to 3')</t>
    </r>
  </si>
  <si>
    <t>Description</t>
  </si>
  <si>
    <t>Table 10</t>
  </si>
  <si>
    <t>Oligos used in 5'RACE-PCR</t>
  </si>
  <si>
    <t>Name</t>
  </si>
  <si>
    <t>Sequence 5’ – 3’</t>
  </si>
  <si>
    <t>his-67</t>
  </si>
  <si>
    <t>TGTGACGGTCTTCCTCTTGG</t>
  </si>
  <si>
    <t>ACACCTTGAGAACTCCACGA</t>
  </si>
  <si>
    <t>GTGGAAAGGGAGGAAAAGGC</t>
  </si>
  <si>
    <t>his-46</t>
  </si>
  <si>
    <t>GAGTTCTTCCTTGGCGCTTC</t>
  </si>
  <si>
    <t>GTCTTTCTCTTGGCGTGCTC</t>
  </si>
  <si>
    <t>tost-1</t>
  </si>
  <si>
    <t>CGAATTCAAGTTCCGGTCGT</t>
  </si>
  <si>
    <t>CGTTAAGCGCTTAGAGCCGAATG</t>
  </si>
  <si>
    <t>Table 10: Oligos used in 5'RACE-PCR</t>
  </si>
  <si>
    <t>Sequences of used in Fluorescence Polarization Assay</t>
  </si>
  <si>
    <t>CTGGTAGTACTTATGGATGGTCGGAGTGCGGTGTGTCTATAGTGAGTCGTATTACG</t>
  </si>
  <si>
    <t>TGTGGCCCTAAAGAGGGCCGTTGGGTTCGGTAAGTTCTATAGTGAGTCGTATTACG</t>
  </si>
  <si>
    <t>GGGGGCTCTGAAAAGAGCCTTTGGGTTTGATAGCGTCTATAGTGAGTCGTATTACG</t>
  </si>
  <si>
    <t>Table 9: Sequences used in Fluorescence Polarization Assay</t>
  </si>
  <si>
    <t>pRK4641</t>
  </si>
  <si>
    <t>pRK4642</t>
  </si>
  <si>
    <t>pRK4643</t>
  </si>
  <si>
    <t>pRK4644</t>
  </si>
  <si>
    <t>pRK4645</t>
  </si>
  <si>
    <t>pRK4646</t>
  </si>
  <si>
    <t>pRK4632</t>
  </si>
  <si>
    <t>pRK4633</t>
  </si>
  <si>
    <t>pRK4634</t>
  </si>
  <si>
    <t>pRK4635</t>
  </si>
  <si>
    <t>pRK4636</t>
  </si>
  <si>
    <t>pRK4637</t>
  </si>
  <si>
    <t>List of strains used in this study</t>
  </si>
  <si>
    <t>C. elegans stem-lo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i/>
      <sz val="10"/>
      <color rgb="FF000000"/>
      <name val="Aptos Narrow"/>
      <family val="2"/>
      <scheme val="minor"/>
    </font>
    <font>
      <sz val="10"/>
      <name val="Arial"/>
      <family val="2"/>
    </font>
    <font>
      <sz val="1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0"/>
      <color theme="1"/>
      <name val="Aptos Narrow"/>
      <family val="2"/>
      <scheme val="minor"/>
    </font>
    <font>
      <i/>
      <sz val="10"/>
      <color rgb="FF333333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6" fillId="0" borderId="0"/>
  </cellStyleXfs>
  <cellXfs count="36">
    <xf numFmtId="0" fontId="0" fillId="0" borderId="0" xfId="0"/>
    <xf numFmtId="0" fontId="1" fillId="0" borderId="1" xfId="0" applyFont="1" applyBorder="1"/>
    <xf numFmtId="0" fontId="3" fillId="0" borderId="0" xfId="0" applyFont="1"/>
    <xf numFmtId="0" fontId="1" fillId="0" borderId="0" xfId="0" applyFont="1"/>
    <xf numFmtId="0" fontId="0" fillId="0" borderId="0" xfId="0" applyAlignment="1">
      <alignment horizontal="left" vertical="center"/>
    </xf>
    <xf numFmtId="0" fontId="8" fillId="0" borderId="0" xfId="0" applyFont="1"/>
    <xf numFmtId="0" fontId="3" fillId="0" borderId="1" xfId="0" applyFont="1" applyBorder="1"/>
    <xf numFmtId="0" fontId="9" fillId="0" borderId="1" xfId="0" applyFont="1" applyBorder="1"/>
    <xf numFmtId="0" fontId="7" fillId="0" borderId="1" xfId="0" applyFont="1" applyBorder="1"/>
    <xf numFmtId="0" fontId="3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0" fillId="0" borderId="1" xfId="0" applyFont="1" applyBorder="1"/>
    <xf numFmtId="0" fontId="0" fillId="0" borderId="1" xfId="0" applyBorder="1"/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1" fillId="0" borderId="1" xfId="1" applyFont="1" applyBorder="1" applyAlignment="1">
      <alignment vertical="center"/>
    </xf>
    <xf numFmtId="0" fontId="1" fillId="0" borderId="1" xfId="1" applyFont="1" applyBorder="1" applyAlignment="1">
      <alignment horizontal="left" vertical="center"/>
    </xf>
    <xf numFmtId="0" fontId="3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  <xf numFmtId="0" fontId="7" fillId="0" borderId="1" xfId="2" applyFont="1" applyBorder="1" applyAlignment="1">
      <alignment horizontal="left" vertical="center" wrapText="1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justify" vertical="center"/>
    </xf>
    <xf numFmtId="0" fontId="1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</cellXfs>
  <cellStyles count="3">
    <cellStyle name="Normal" xfId="0" builtinId="0"/>
    <cellStyle name="Normal 10" xfId="2" xr:uid="{5D7217C5-F869-4839-A157-C73949988356}"/>
    <cellStyle name="Standard 2" xfId="1" xr:uid="{B50841B7-6A6D-492C-90EE-5DB7C0D1256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FCB4D-88BB-43A5-9062-5A52D2596FF6}">
  <dimension ref="A1:B11"/>
  <sheetViews>
    <sheetView workbookViewId="0">
      <selection activeCell="B16" sqref="B16"/>
    </sheetView>
  </sheetViews>
  <sheetFormatPr defaultRowHeight="14.5" x14ac:dyDescent="0.35"/>
  <cols>
    <col min="1" max="1" width="12" customWidth="1"/>
    <col min="2" max="2" width="35.1796875" customWidth="1"/>
  </cols>
  <sheetData>
    <row r="1" spans="1:2" s="3" customFormat="1" x14ac:dyDescent="0.35">
      <c r="A1" s="3" t="s">
        <v>305</v>
      </c>
    </row>
    <row r="2" spans="1:2" x14ac:dyDescent="0.35">
      <c r="A2" t="s">
        <v>306</v>
      </c>
      <c r="B2" t="s">
        <v>366</v>
      </c>
    </row>
    <row r="3" spans="1:2" x14ac:dyDescent="0.35">
      <c r="A3" t="s">
        <v>307</v>
      </c>
      <c r="B3" t="s">
        <v>315</v>
      </c>
    </row>
    <row r="4" spans="1:2" x14ac:dyDescent="0.35">
      <c r="A4" t="s">
        <v>308</v>
      </c>
      <c r="B4" t="s">
        <v>309</v>
      </c>
    </row>
    <row r="5" spans="1:2" x14ac:dyDescent="0.35">
      <c r="A5" t="s">
        <v>310</v>
      </c>
      <c r="B5" t="s">
        <v>313</v>
      </c>
    </row>
    <row r="6" spans="1:2" x14ac:dyDescent="0.35">
      <c r="A6" t="s">
        <v>311</v>
      </c>
      <c r="B6" t="s">
        <v>312</v>
      </c>
    </row>
    <row r="7" spans="1:2" x14ac:dyDescent="0.35">
      <c r="A7" t="s">
        <v>314</v>
      </c>
      <c r="B7" t="s">
        <v>316</v>
      </c>
    </row>
    <row r="8" spans="1:2" x14ac:dyDescent="0.35">
      <c r="A8" t="s">
        <v>317</v>
      </c>
      <c r="B8" t="s">
        <v>318</v>
      </c>
    </row>
    <row r="9" spans="1:2" x14ac:dyDescent="0.35">
      <c r="A9" t="s">
        <v>319</v>
      </c>
      <c r="B9" t="s">
        <v>320</v>
      </c>
    </row>
    <row r="10" spans="1:2" x14ac:dyDescent="0.35">
      <c r="A10" t="s">
        <v>321</v>
      </c>
      <c r="B10" t="s">
        <v>349</v>
      </c>
    </row>
    <row r="11" spans="1:2" x14ac:dyDescent="0.35">
      <c r="A11" t="s">
        <v>334</v>
      </c>
      <c r="B11" t="s">
        <v>33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47FCA-A93E-4AC4-B7B8-5F21CF46FD13}">
  <dimension ref="A1:B6"/>
  <sheetViews>
    <sheetView workbookViewId="0">
      <selection activeCell="B15" sqref="B15"/>
    </sheetView>
  </sheetViews>
  <sheetFormatPr defaultRowHeight="14.5" x14ac:dyDescent="0.35"/>
  <cols>
    <col min="1" max="1" width="19" customWidth="1"/>
    <col min="2" max="2" width="69.08984375" customWidth="1"/>
  </cols>
  <sheetData>
    <row r="1" spans="1:2" ht="16" x14ac:dyDescent="0.4">
      <c r="A1" s="5" t="s">
        <v>353</v>
      </c>
    </row>
    <row r="2" spans="1:2" ht="13.5" customHeight="1" x14ac:dyDescent="0.35"/>
    <row r="3" spans="1:2" x14ac:dyDescent="0.35">
      <c r="A3" s="1" t="s">
        <v>213</v>
      </c>
      <c r="B3" s="1" t="s">
        <v>87</v>
      </c>
    </row>
    <row r="4" spans="1:2" x14ac:dyDescent="0.35">
      <c r="A4" s="27" t="s">
        <v>211</v>
      </c>
      <c r="B4" s="27" t="s">
        <v>350</v>
      </c>
    </row>
    <row r="5" spans="1:2" x14ac:dyDescent="0.35">
      <c r="A5" s="27" t="s">
        <v>367</v>
      </c>
      <c r="B5" s="27" t="s">
        <v>351</v>
      </c>
    </row>
    <row r="6" spans="1:2" x14ac:dyDescent="0.35">
      <c r="A6" s="27" t="s">
        <v>212</v>
      </c>
      <c r="B6" s="27" t="s">
        <v>35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FC178-F797-430D-89B2-CDDC191BA1C7}">
  <dimension ref="A3:B13"/>
  <sheetViews>
    <sheetView tabSelected="1" topLeftCell="A4" workbookViewId="0">
      <selection activeCell="B16" sqref="B16"/>
    </sheetView>
  </sheetViews>
  <sheetFormatPr defaultRowHeight="14.5" x14ac:dyDescent="0.35"/>
  <cols>
    <col min="2" max="2" width="28.1796875" customWidth="1"/>
  </cols>
  <sheetData>
    <row r="3" spans="1:2" x14ac:dyDescent="0.35">
      <c r="A3" t="s">
        <v>336</v>
      </c>
    </row>
    <row r="4" spans="1:2" ht="16" x14ac:dyDescent="0.4">
      <c r="A4" s="5" t="s">
        <v>348</v>
      </c>
    </row>
    <row r="6" spans="1:2" x14ac:dyDescent="0.35">
      <c r="A6" s="28" t="s">
        <v>88</v>
      </c>
      <c r="B6" s="28" t="s">
        <v>337</v>
      </c>
    </row>
    <row r="7" spans="1:2" x14ac:dyDescent="0.35">
      <c r="A7" s="33" t="s">
        <v>338</v>
      </c>
      <c r="B7" s="13" t="s">
        <v>339</v>
      </c>
    </row>
    <row r="8" spans="1:2" x14ac:dyDescent="0.35">
      <c r="A8" s="34"/>
      <c r="B8" s="13" t="s">
        <v>340</v>
      </c>
    </row>
    <row r="9" spans="1:2" x14ac:dyDescent="0.35">
      <c r="A9" s="35"/>
      <c r="B9" s="13" t="s">
        <v>341</v>
      </c>
    </row>
    <row r="10" spans="1:2" x14ac:dyDescent="0.35">
      <c r="A10" s="33" t="s">
        <v>342</v>
      </c>
      <c r="B10" s="13" t="s">
        <v>343</v>
      </c>
    </row>
    <row r="11" spans="1:2" x14ac:dyDescent="0.35">
      <c r="A11" s="35"/>
      <c r="B11" s="13" t="s">
        <v>344</v>
      </c>
    </row>
    <row r="12" spans="1:2" x14ac:dyDescent="0.35">
      <c r="A12" s="33" t="s">
        <v>345</v>
      </c>
      <c r="B12" s="13" t="s">
        <v>346</v>
      </c>
    </row>
    <row r="13" spans="1:2" x14ac:dyDescent="0.35">
      <c r="A13" s="35"/>
      <c r="B13" s="13" t="s">
        <v>347</v>
      </c>
    </row>
  </sheetData>
  <mergeCells count="3">
    <mergeCell ref="A7:A9"/>
    <mergeCell ref="A10:A11"/>
    <mergeCell ref="A12:A13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C20F7-47A0-49BA-809E-6903AA7AE0CF}">
  <dimension ref="A1:E39"/>
  <sheetViews>
    <sheetView zoomScale="98" zoomScaleNormal="98" workbookViewId="0">
      <selection activeCell="D6" sqref="D6"/>
    </sheetView>
  </sheetViews>
  <sheetFormatPr defaultRowHeight="14.5" x14ac:dyDescent="0.35"/>
  <cols>
    <col min="1" max="1" width="15.1796875" customWidth="1"/>
    <col min="2" max="2" width="106.453125" customWidth="1"/>
    <col min="3" max="3" width="12.6328125" customWidth="1"/>
    <col min="4" max="4" width="25.453125" customWidth="1"/>
  </cols>
  <sheetData>
    <row r="1" spans="1:5" s="5" customFormat="1" ht="16" x14ac:dyDescent="0.4">
      <c r="A1" s="5" t="s">
        <v>323</v>
      </c>
    </row>
    <row r="2" spans="1:5" s="5" customFormat="1" ht="16" x14ac:dyDescent="0.4"/>
    <row r="3" spans="1:5" x14ac:dyDescent="0.35">
      <c r="A3" s="10" t="s">
        <v>0</v>
      </c>
      <c r="B3" s="10" t="s">
        <v>1</v>
      </c>
      <c r="C3" s="1" t="s">
        <v>230</v>
      </c>
      <c r="D3" s="1" t="s">
        <v>229</v>
      </c>
      <c r="E3" s="2"/>
    </row>
    <row r="4" spans="1:5" x14ac:dyDescent="0.35">
      <c r="A4" s="6" t="s">
        <v>3</v>
      </c>
      <c r="B4" s="7" t="s">
        <v>2</v>
      </c>
      <c r="C4" s="7" t="s">
        <v>242</v>
      </c>
      <c r="D4" s="6" t="s">
        <v>232</v>
      </c>
      <c r="E4" s="2"/>
    </row>
    <row r="5" spans="1:5" x14ac:dyDescent="0.35">
      <c r="A5" s="6" t="s">
        <v>5</v>
      </c>
      <c r="B5" s="7" t="s">
        <v>4</v>
      </c>
      <c r="C5" s="7" t="s">
        <v>242</v>
      </c>
      <c r="D5" s="6" t="s">
        <v>233</v>
      </c>
      <c r="E5" s="2" t="s">
        <v>234</v>
      </c>
    </row>
    <row r="6" spans="1:5" x14ac:dyDescent="0.35">
      <c r="A6" s="6" t="s">
        <v>7</v>
      </c>
      <c r="B6" s="7" t="s">
        <v>6</v>
      </c>
      <c r="C6" s="7" t="s">
        <v>242</v>
      </c>
      <c r="D6" s="8" t="s">
        <v>235</v>
      </c>
      <c r="E6" s="2" t="s">
        <v>234</v>
      </c>
    </row>
    <row r="7" spans="1:5" x14ac:dyDescent="0.35">
      <c r="A7" s="6" t="s">
        <v>9</v>
      </c>
      <c r="B7" s="7" t="s">
        <v>8</v>
      </c>
      <c r="C7" s="7" t="s">
        <v>242</v>
      </c>
      <c r="D7" s="6"/>
      <c r="E7" s="2"/>
    </row>
    <row r="8" spans="1:5" x14ac:dyDescent="0.35">
      <c r="A8" s="6" t="s">
        <v>11</v>
      </c>
      <c r="B8" s="7" t="s">
        <v>10</v>
      </c>
      <c r="C8" s="7" t="s">
        <v>242</v>
      </c>
      <c r="D8" s="6"/>
      <c r="E8" s="2"/>
    </row>
    <row r="9" spans="1:5" x14ac:dyDescent="0.35">
      <c r="A9" s="6" t="s">
        <v>240</v>
      </c>
      <c r="B9" s="7" t="s">
        <v>243</v>
      </c>
      <c r="C9" s="7" t="s">
        <v>231</v>
      </c>
      <c r="D9" s="6" t="s">
        <v>241</v>
      </c>
      <c r="E9" s="2"/>
    </row>
    <row r="10" spans="1:5" x14ac:dyDescent="0.35">
      <c r="A10" s="6" t="s">
        <v>237</v>
      </c>
      <c r="B10" s="7" t="s">
        <v>239</v>
      </c>
      <c r="C10" s="7" t="s">
        <v>242</v>
      </c>
      <c r="D10" s="6" t="s">
        <v>238</v>
      </c>
      <c r="E10" s="2"/>
    </row>
    <row r="11" spans="1:5" x14ac:dyDescent="0.35">
      <c r="A11" s="6" t="s">
        <v>13</v>
      </c>
      <c r="B11" s="7" t="s">
        <v>12</v>
      </c>
      <c r="C11" s="7" t="s">
        <v>242</v>
      </c>
      <c r="D11" s="6" t="s">
        <v>232</v>
      </c>
      <c r="E11" s="2"/>
    </row>
    <row r="12" spans="1:5" x14ac:dyDescent="0.35">
      <c r="A12" s="6" t="s">
        <v>15</v>
      </c>
      <c r="B12" s="7" t="s">
        <v>14</v>
      </c>
      <c r="C12" s="7" t="s">
        <v>242</v>
      </c>
      <c r="D12" s="6" t="s">
        <v>232</v>
      </c>
      <c r="E12" s="2"/>
    </row>
    <row r="13" spans="1:5" x14ac:dyDescent="0.35">
      <c r="A13" s="6" t="s">
        <v>17</v>
      </c>
      <c r="B13" s="7" t="s">
        <v>16</v>
      </c>
      <c r="C13" s="7" t="s">
        <v>242</v>
      </c>
      <c r="D13" s="6" t="s">
        <v>232</v>
      </c>
      <c r="E13" s="2"/>
    </row>
    <row r="14" spans="1:5" x14ac:dyDescent="0.35">
      <c r="A14" s="6" t="s">
        <v>19</v>
      </c>
      <c r="B14" s="7" t="s">
        <v>18</v>
      </c>
      <c r="C14" s="7" t="s">
        <v>242</v>
      </c>
      <c r="D14" s="6" t="s">
        <v>330</v>
      </c>
      <c r="E14" s="2"/>
    </row>
    <row r="15" spans="1:5" x14ac:dyDescent="0.35">
      <c r="A15" s="6" t="s">
        <v>21</v>
      </c>
      <c r="B15" s="7" t="s">
        <v>20</v>
      </c>
      <c r="C15" s="7" t="s">
        <v>242</v>
      </c>
      <c r="D15" s="6" t="s">
        <v>232</v>
      </c>
      <c r="E15" s="2"/>
    </row>
    <row r="16" spans="1:5" x14ac:dyDescent="0.35">
      <c r="A16" s="6" t="s">
        <v>23</v>
      </c>
      <c r="B16" s="7" t="s">
        <v>22</v>
      </c>
      <c r="C16" s="7" t="s">
        <v>242</v>
      </c>
      <c r="D16" s="6" t="s">
        <v>232</v>
      </c>
      <c r="E16" s="2"/>
    </row>
    <row r="17" spans="1:5" x14ac:dyDescent="0.35">
      <c r="A17" s="6" t="s">
        <v>25</v>
      </c>
      <c r="B17" s="7" t="s">
        <v>24</v>
      </c>
      <c r="C17" s="7" t="s">
        <v>242</v>
      </c>
      <c r="D17" s="6" t="s">
        <v>232</v>
      </c>
      <c r="E17" s="2"/>
    </row>
    <row r="18" spans="1:5" x14ac:dyDescent="0.35">
      <c r="A18" s="6" t="s">
        <v>27</v>
      </c>
      <c r="B18" s="7" t="s">
        <v>26</v>
      </c>
      <c r="C18" s="7" t="s">
        <v>242</v>
      </c>
      <c r="D18" s="6" t="s">
        <v>232</v>
      </c>
      <c r="E18" s="2"/>
    </row>
    <row r="19" spans="1:5" x14ac:dyDescent="0.35">
      <c r="A19" s="6" t="s">
        <v>29</v>
      </c>
      <c r="B19" s="7" t="s">
        <v>28</v>
      </c>
      <c r="C19" s="7" t="s">
        <v>242</v>
      </c>
      <c r="D19" s="6" t="s">
        <v>232</v>
      </c>
      <c r="E19" s="2"/>
    </row>
    <row r="20" spans="1:5" x14ac:dyDescent="0.35">
      <c r="A20" s="6" t="s">
        <v>31</v>
      </c>
      <c r="B20" s="7" t="s">
        <v>30</v>
      </c>
      <c r="C20" s="7" t="s">
        <v>242</v>
      </c>
      <c r="D20" s="6" t="s">
        <v>232</v>
      </c>
      <c r="E20" s="2"/>
    </row>
    <row r="21" spans="1:5" x14ac:dyDescent="0.35">
      <c r="A21" s="6" t="s">
        <v>32</v>
      </c>
      <c r="B21" s="7" t="s">
        <v>33</v>
      </c>
      <c r="C21" s="7" t="s">
        <v>242</v>
      </c>
      <c r="D21" s="6" t="s">
        <v>232</v>
      </c>
      <c r="E21" s="2"/>
    </row>
    <row r="22" spans="1:5" x14ac:dyDescent="0.35">
      <c r="A22" s="6" t="s">
        <v>34</v>
      </c>
      <c r="B22" s="7" t="s">
        <v>35</v>
      </c>
      <c r="C22" s="7" t="s">
        <v>242</v>
      </c>
      <c r="D22" s="6" t="s">
        <v>232</v>
      </c>
      <c r="E22" s="2"/>
    </row>
    <row r="23" spans="1:5" x14ac:dyDescent="0.35">
      <c r="A23" s="6" t="s">
        <v>36</v>
      </c>
      <c r="B23" s="7" t="s">
        <v>37</v>
      </c>
      <c r="C23" s="7" t="s">
        <v>242</v>
      </c>
      <c r="D23" s="6" t="s">
        <v>232</v>
      </c>
      <c r="E23" s="2"/>
    </row>
    <row r="24" spans="1:5" x14ac:dyDescent="0.35">
      <c r="A24" s="6" t="s">
        <v>38</v>
      </c>
      <c r="B24" s="7" t="s">
        <v>39</v>
      </c>
      <c r="C24" s="7" t="s">
        <v>242</v>
      </c>
      <c r="D24" s="6" t="s">
        <v>232</v>
      </c>
      <c r="E24" s="2"/>
    </row>
    <row r="25" spans="1:5" x14ac:dyDescent="0.35">
      <c r="A25" s="6" t="s">
        <v>40</v>
      </c>
      <c r="B25" s="7" t="s">
        <v>41</v>
      </c>
      <c r="C25" s="7" t="s">
        <v>242</v>
      </c>
      <c r="D25" s="6" t="s">
        <v>232</v>
      </c>
      <c r="E25" s="2"/>
    </row>
    <row r="26" spans="1:5" x14ac:dyDescent="0.35">
      <c r="A26" s="6" t="s">
        <v>43</v>
      </c>
      <c r="B26" s="7" t="s">
        <v>42</v>
      </c>
      <c r="C26" s="7" t="s">
        <v>242</v>
      </c>
      <c r="D26" s="6" t="s">
        <v>232</v>
      </c>
      <c r="E26" s="2"/>
    </row>
    <row r="27" spans="1:5" x14ac:dyDescent="0.35">
      <c r="A27" s="6" t="s">
        <v>44</v>
      </c>
      <c r="B27" s="7" t="s">
        <v>45</v>
      </c>
      <c r="C27" s="7" t="s">
        <v>242</v>
      </c>
      <c r="D27" s="6" t="s">
        <v>232</v>
      </c>
      <c r="E27" s="2"/>
    </row>
    <row r="28" spans="1:5" x14ac:dyDescent="0.35">
      <c r="A28" s="6" t="s">
        <v>46</v>
      </c>
      <c r="B28" s="7" t="s">
        <v>47</v>
      </c>
      <c r="C28" s="7" t="s">
        <v>242</v>
      </c>
      <c r="D28" s="6" t="s">
        <v>232</v>
      </c>
      <c r="E28" s="2"/>
    </row>
    <row r="29" spans="1:5" x14ac:dyDescent="0.35">
      <c r="A29" s="6" t="s">
        <v>48</v>
      </c>
      <c r="B29" s="7" t="s">
        <v>49</v>
      </c>
      <c r="C29" s="7" t="s">
        <v>242</v>
      </c>
      <c r="D29" s="6" t="s">
        <v>236</v>
      </c>
      <c r="E29" s="2"/>
    </row>
    <row r="30" spans="1:5" x14ac:dyDescent="0.35">
      <c r="A30" s="6" t="s">
        <v>50</v>
      </c>
      <c r="B30" s="7" t="s">
        <v>51</v>
      </c>
      <c r="C30" s="7" t="s">
        <v>242</v>
      </c>
      <c r="D30" s="6" t="s">
        <v>232</v>
      </c>
      <c r="E30" s="2"/>
    </row>
    <row r="31" spans="1:5" x14ac:dyDescent="0.35">
      <c r="A31" s="6" t="s">
        <v>52</v>
      </c>
      <c r="B31" s="7" t="s">
        <v>53</v>
      </c>
      <c r="C31" s="7" t="s">
        <v>242</v>
      </c>
      <c r="D31" s="6" t="s">
        <v>232</v>
      </c>
      <c r="E31" s="2"/>
    </row>
    <row r="32" spans="1:5" x14ac:dyDescent="0.35">
      <c r="A32" s="6" t="s">
        <v>54</v>
      </c>
      <c r="B32" s="7" t="s">
        <v>55</v>
      </c>
      <c r="C32" s="7" t="s">
        <v>242</v>
      </c>
      <c r="D32" s="6" t="s">
        <v>232</v>
      </c>
      <c r="E32" s="2"/>
    </row>
    <row r="33" spans="1:5" x14ac:dyDescent="0.35">
      <c r="A33" s="6" t="s">
        <v>56</v>
      </c>
      <c r="B33" s="7" t="s">
        <v>57</v>
      </c>
      <c r="C33" s="7" t="s">
        <v>242</v>
      </c>
      <c r="D33" s="6" t="s">
        <v>232</v>
      </c>
      <c r="E33" s="2"/>
    </row>
    <row r="34" spans="1:5" x14ac:dyDescent="0.35">
      <c r="A34" s="6" t="s">
        <v>58</v>
      </c>
      <c r="B34" s="7" t="s">
        <v>63</v>
      </c>
      <c r="C34" s="7" t="s">
        <v>242</v>
      </c>
      <c r="D34" s="6" t="s">
        <v>232</v>
      </c>
      <c r="E34" s="2"/>
    </row>
    <row r="35" spans="1:5" x14ac:dyDescent="0.35">
      <c r="A35" s="6" t="s">
        <v>60</v>
      </c>
      <c r="B35" s="7" t="s">
        <v>59</v>
      </c>
      <c r="C35" s="7" t="s">
        <v>242</v>
      </c>
      <c r="D35" s="6" t="s">
        <v>232</v>
      </c>
      <c r="E35" s="2"/>
    </row>
    <row r="36" spans="1:5" x14ac:dyDescent="0.35">
      <c r="A36" s="6" t="s">
        <v>61</v>
      </c>
      <c r="B36" s="7" t="s">
        <v>62</v>
      </c>
      <c r="C36" s="7" t="s">
        <v>242</v>
      </c>
      <c r="D36" s="6" t="s">
        <v>232</v>
      </c>
      <c r="E36" s="2"/>
    </row>
    <row r="37" spans="1:5" x14ac:dyDescent="0.35">
      <c r="A37" s="6" t="s">
        <v>64</v>
      </c>
      <c r="B37" s="7" t="s">
        <v>65</v>
      </c>
      <c r="C37" s="7" t="s">
        <v>242</v>
      </c>
      <c r="D37" s="6" t="s">
        <v>232</v>
      </c>
      <c r="E37" s="2"/>
    </row>
    <row r="38" spans="1:5" x14ac:dyDescent="0.35">
      <c r="A38" s="6" t="s">
        <v>267</v>
      </c>
      <c r="B38" s="11" t="s">
        <v>268</v>
      </c>
      <c r="C38" s="7" t="s">
        <v>242</v>
      </c>
      <c r="D38" s="6" t="s">
        <v>330</v>
      </c>
      <c r="E38" s="2"/>
    </row>
    <row r="39" spans="1:5" x14ac:dyDescent="0.35">
      <c r="A39" s="6" t="s">
        <v>269</v>
      </c>
      <c r="B39" s="11" t="s">
        <v>270</v>
      </c>
      <c r="C39" s="6"/>
      <c r="D39" s="6"/>
      <c r="E39" s="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99DF0-B69B-4DDA-8624-0EA2ED624853}">
  <dimension ref="A1:C24"/>
  <sheetViews>
    <sheetView workbookViewId="0">
      <selection activeCell="F16" sqref="F16"/>
    </sheetView>
  </sheetViews>
  <sheetFormatPr defaultRowHeight="14.5" x14ac:dyDescent="0.35"/>
  <cols>
    <col min="1" max="1" width="32.90625" customWidth="1"/>
    <col min="3" max="3" width="33.90625" customWidth="1"/>
  </cols>
  <sheetData>
    <row r="1" spans="1:3" ht="16" x14ac:dyDescent="0.4">
      <c r="A1" s="5" t="s">
        <v>322</v>
      </c>
    </row>
    <row r="3" spans="1:3" x14ac:dyDescent="0.35">
      <c r="A3" s="1" t="s">
        <v>331</v>
      </c>
      <c r="B3" s="12"/>
      <c r="C3" s="1" t="s">
        <v>332</v>
      </c>
    </row>
    <row r="4" spans="1:3" x14ac:dyDescent="0.35">
      <c r="A4" s="6" t="s">
        <v>66</v>
      </c>
      <c r="B4" s="6"/>
      <c r="C4" s="9" t="s">
        <v>244</v>
      </c>
    </row>
    <row r="5" spans="1:3" x14ac:dyDescent="0.35">
      <c r="A5" s="6" t="s">
        <v>67</v>
      </c>
      <c r="B5" s="6"/>
      <c r="C5" s="9" t="s">
        <v>245</v>
      </c>
    </row>
    <row r="6" spans="1:3" x14ac:dyDescent="0.35">
      <c r="A6" s="6" t="s">
        <v>68</v>
      </c>
      <c r="B6" s="6"/>
      <c r="C6" s="9" t="s">
        <v>246</v>
      </c>
    </row>
    <row r="7" spans="1:3" x14ac:dyDescent="0.35">
      <c r="A7" s="6" t="s">
        <v>69</v>
      </c>
      <c r="B7" s="6"/>
      <c r="C7" s="9" t="s">
        <v>247</v>
      </c>
    </row>
    <row r="8" spans="1:3" x14ac:dyDescent="0.35">
      <c r="A8" s="6" t="s">
        <v>70</v>
      </c>
      <c r="B8" s="6"/>
      <c r="C8" s="9" t="s">
        <v>248</v>
      </c>
    </row>
    <row r="9" spans="1:3" x14ac:dyDescent="0.35">
      <c r="A9" s="6" t="s">
        <v>71</v>
      </c>
      <c r="B9" s="6"/>
      <c r="C9" s="9" t="s">
        <v>249</v>
      </c>
    </row>
    <row r="10" spans="1:3" x14ac:dyDescent="0.35">
      <c r="A10" s="6" t="s">
        <v>72</v>
      </c>
      <c r="B10" s="6"/>
      <c r="C10" s="9" t="s">
        <v>250</v>
      </c>
    </row>
    <row r="11" spans="1:3" x14ac:dyDescent="0.35">
      <c r="A11" s="6" t="s">
        <v>73</v>
      </c>
      <c r="B11" s="6"/>
      <c r="C11" s="9" t="s">
        <v>251</v>
      </c>
    </row>
    <row r="12" spans="1:3" x14ac:dyDescent="0.35">
      <c r="A12" s="6" t="s">
        <v>74</v>
      </c>
      <c r="B12" s="6"/>
      <c r="C12" s="9" t="s">
        <v>252</v>
      </c>
    </row>
    <row r="13" spans="1:3" x14ac:dyDescent="0.35">
      <c r="A13" s="6" t="s">
        <v>75</v>
      </c>
      <c r="B13" s="6"/>
      <c r="C13" s="9" t="s">
        <v>253</v>
      </c>
    </row>
    <row r="14" spans="1:3" x14ac:dyDescent="0.35">
      <c r="A14" s="6" t="s">
        <v>76</v>
      </c>
      <c r="B14" s="6"/>
      <c r="C14" s="9" t="s">
        <v>254</v>
      </c>
    </row>
    <row r="15" spans="1:3" x14ac:dyDescent="0.35">
      <c r="A15" s="6" t="s">
        <v>77</v>
      </c>
      <c r="B15" s="6"/>
      <c r="C15" s="9" t="s">
        <v>255</v>
      </c>
    </row>
    <row r="16" spans="1:3" x14ac:dyDescent="0.35">
      <c r="A16" s="6" t="s">
        <v>78</v>
      </c>
      <c r="B16" s="6"/>
      <c r="C16" s="9" t="s">
        <v>256</v>
      </c>
    </row>
    <row r="17" spans="1:3" x14ac:dyDescent="0.35">
      <c r="A17" s="6" t="s">
        <v>79</v>
      </c>
      <c r="B17" s="6"/>
      <c r="C17" s="9" t="s">
        <v>257</v>
      </c>
    </row>
    <row r="18" spans="1:3" x14ac:dyDescent="0.35">
      <c r="A18" s="6" t="s">
        <v>80</v>
      </c>
      <c r="B18" s="6"/>
      <c r="C18" s="9" t="s">
        <v>258</v>
      </c>
    </row>
    <row r="19" spans="1:3" x14ac:dyDescent="0.35">
      <c r="A19" s="6" t="s">
        <v>81</v>
      </c>
      <c r="B19" s="6"/>
      <c r="C19" s="9" t="s">
        <v>259</v>
      </c>
    </row>
    <row r="20" spans="1:3" x14ac:dyDescent="0.35">
      <c r="A20" s="6" t="s">
        <v>82</v>
      </c>
      <c r="B20" s="6"/>
      <c r="C20" s="9" t="s">
        <v>260</v>
      </c>
    </row>
    <row r="21" spans="1:3" x14ac:dyDescent="0.35">
      <c r="A21" s="6" t="s">
        <v>83</v>
      </c>
      <c r="B21" s="6"/>
      <c r="C21" s="9" t="s">
        <v>261</v>
      </c>
    </row>
    <row r="22" spans="1:3" x14ac:dyDescent="0.35">
      <c r="A22" s="6" t="s">
        <v>84</v>
      </c>
      <c r="B22" s="6"/>
      <c r="C22" s="6"/>
    </row>
    <row r="23" spans="1:3" x14ac:dyDescent="0.35">
      <c r="A23" s="6" t="s">
        <v>85</v>
      </c>
      <c r="B23" s="6"/>
      <c r="C23" s="6"/>
    </row>
    <row r="24" spans="1:3" x14ac:dyDescent="0.35">
      <c r="A24" s="6" t="s">
        <v>86</v>
      </c>
      <c r="B24" s="6"/>
      <c r="C24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9CA9C-C700-4305-9F29-812EA59394C7}">
  <dimension ref="A1:C27"/>
  <sheetViews>
    <sheetView topLeftCell="A12" workbookViewId="0">
      <selection activeCell="B24" sqref="B24:B27"/>
    </sheetView>
  </sheetViews>
  <sheetFormatPr defaultRowHeight="14.5" x14ac:dyDescent="0.35"/>
  <cols>
    <col min="1" max="1" width="14.1796875" style="2" customWidth="1"/>
    <col min="2" max="2" width="19.08984375" style="2" customWidth="1"/>
    <col min="3" max="3" width="44" style="2" customWidth="1"/>
  </cols>
  <sheetData>
    <row r="1" spans="1:3" ht="16" x14ac:dyDescent="0.4">
      <c r="A1" s="5" t="s">
        <v>324</v>
      </c>
      <c r="B1"/>
    </row>
    <row r="3" spans="1:3" x14ac:dyDescent="0.35">
      <c r="A3" s="14" t="s">
        <v>88</v>
      </c>
      <c r="B3" s="14" t="s">
        <v>89</v>
      </c>
      <c r="C3" s="14" t="s">
        <v>90</v>
      </c>
    </row>
    <row r="4" spans="1:3" x14ac:dyDescent="0.35">
      <c r="A4" s="29" t="s">
        <v>91</v>
      </c>
      <c r="B4" s="29" t="s">
        <v>271</v>
      </c>
      <c r="C4" s="16" t="s">
        <v>92</v>
      </c>
    </row>
    <row r="5" spans="1:3" x14ac:dyDescent="0.35">
      <c r="A5" s="29"/>
      <c r="B5" s="29"/>
      <c r="C5" s="16" t="s">
        <v>93</v>
      </c>
    </row>
    <row r="6" spans="1:3" x14ac:dyDescent="0.35">
      <c r="A6" s="29"/>
      <c r="B6" s="29"/>
      <c r="C6" s="16" t="s">
        <v>94</v>
      </c>
    </row>
    <row r="7" spans="1:3" x14ac:dyDescent="0.35">
      <c r="A7" s="29"/>
      <c r="B7" s="29"/>
      <c r="C7" s="16" t="s">
        <v>95</v>
      </c>
    </row>
    <row r="8" spans="1:3" x14ac:dyDescent="0.35">
      <c r="A8" s="29" t="s">
        <v>96</v>
      </c>
      <c r="B8" s="29" t="s">
        <v>97</v>
      </c>
      <c r="C8" s="17" t="s">
        <v>98</v>
      </c>
    </row>
    <row r="9" spans="1:3" x14ac:dyDescent="0.35">
      <c r="A9" s="29"/>
      <c r="B9" s="29"/>
      <c r="C9" s="17" t="s">
        <v>99</v>
      </c>
    </row>
    <row r="10" spans="1:3" x14ac:dyDescent="0.35">
      <c r="A10" s="29"/>
      <c r="B10" s="29"/>
      <c r="C10" s="17" t="s">
        <v>100</v>
      </c>
    </row>
    <row r="11" spans="1:3" x14ac:dyDescent="0.35">
      <c r="A11" s="29"/>
      <c r="B11" s="29"/>
      <c r="C11" s="17" t="s">
        <v>101</v>
      </c>
    </row>
    <row r="12" spans="1:3" x14ac:dyDescent="0.35">
      <c r="A12" s="29" t="s">
        <v>102</v>
      </c>
      <c r="B12" s="29" t="s">
        <v>103</v>
      </c>
      <c r="C12" s="17" t="s">
        <v>104</v>
      </c>
    </row>
    <row r="13" spans="1:3" x14ac:dyDescent="0.35">
      <c r="A13" s="29"/>
      <c r="B13" s="29"/>
      <c r="C13" s="17" t="s">
        <v>105</v>
      </c>
    </row>
    <row r="14" spans="1:3" x14ac:dyDescent="0.35">
      <c r="A14" s="29"/>
      <c r="B14" s="29"/>
      <c r="C14" s="17" t="s">
        <v>106</v>
      </c>
    </row>
    <row r="15" spans="1:3" x14ac:dyDescent="0.35">
      <c r="A15" s="29"/>
      <c r="B15" s="29"/>
      <c r="C15" s="17" t="s">
        <v>107</v>
      </c>
    </row>
    <row r="16" spans="1:3" x14ac:dyDescent="0.35">
      <c r="A16" s="29" t="s">
        <v>118</v>
      </c>
      <c r="B16" s="29" t="s">
        <v>117</v>
      </c>
      <c r="C16" s="17" t="s">
        <v>108</v>
      </c>
    </row>
    <row r="17" spans="1:3" x14ac:dyDescent="0.35">
      <c r="A17" s="29"/>
      <c r="B17" s="29"/>
      <c r="C17" s="17" t="s">
        <v>109</v>
      </c>
    </row>
    <row r="18" spans="1:3" x14ac:dyDescent="0.35">
      <c r="A18" s="29"/>
      <c r="B18" s="29"/>
      <c r="C18" s="17" t="s">
        <v>110</v>
      </c>
    </row>
    <row r="19" spans="1:3" x14ac:dyDescent="0.35">
      <c r="A19" s="29"/>
      <c r="B19" s="29"/>
      <c r="C19" s="17" t="s">
        <v>111</v>
      </c>
    </row>
    <row r="20" spans="1:3" x14ac:dyDescent="0.35">
      <c r="A20" s="29" t="s">
        <v>112</v>
      </c>
      <c r="B20" s="29" t="s">
        <v>119</v>
      </c>
      <c r="C20" s="17" t="s">
        <v>113</v>
      </c>
    </row>
    <row r="21" spans="1:3" x14ac:dyDescent="0.35">
      <c r="A21" s="29"/>
      <c r="B21" s="29"/>
      <c r="C21" s="17" t="s">
        <v>114</v>
      </c>
    </row>
    <row r="22" spans="1:3" x14ac:dyDescent="0.35">
      <c r="A22" s="29"/>
      <c r="B22" s="29"/>
      <c r="C22" s="17" t="s">
        <v>115</v>
      </c>
    </row>
    <row r="23" spans="1:3" x14ac:dyDescent="0.35">
      <c r="A23" s="29"/>
      <c r="B23" s="29"/>
      <c r="C23" s="17" t="s">
        <v>116</v>
      </c>
    </row>
    <row r="24" spans="1:3" x14ac:dyDescent="0.35">
      <c r="A24" s="30"/>
      <c r="B24" s="29" t="s">
        <v>120</v>
      </c>
      <c r="C24" s="16" t="s">
        <v>215</v>
      </c>
    </row>
    <row r="25" spans="1:3" x14ac:dyDescent="0.35">
      <c r="A25" s="30"/>
      <c r="B25" s="29"/>
      <c r="C25" s="16" t="s">
        <v>217</v>
      </c>
    </row>
    <row r="26" spans="1:3" x14ac:dyDescent="0.35">
      <c r="A26" s="30"/>
      <c r="B26" s="29"/>
      <c r="C26" s="16" t="s">
        <v>219</v>
      </c>
    </row>
    <row r="27" spans="1:3" x14ac:dyDescent="0.35">
      <c r="A27" s="30"/>
      <c r="B27" s="29"/>
      <c r="C27" s="16" t="s">
        <v>221</v>
      </c>
    </row>
  </sheetData>
  <mergeCells count="12">
    <mergeCell ref="A16:A19"/>
    <mergeCell ref="B16:B19"/>
    <mergeCell ref="A20:A23"/>
    <mergeCell ref="B20:B23"/>
    <mergeCell ref="B24:B27"/>
    <mergeCell ref="A24:A27"/>
    <mergeCell ref="A4:A7"/>
    <mergeCell ref="B4:B7"/>
    <mergeCell ref="A8:A11"/>
    <mergeCell ref="B8:B11"/>
    <mergeCell ref="A12:A15"/>
    <mergeCell ref="B12:B15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69724-72D7-43BC-AD99-5A0F72C6296C}">
  <dimension ref="A1:D5"/>
  <sheetViews>
    <sheetView workbookViewId="0">
      <selection activeCell="B7" sqref="B7"/>
    </sheetView>
  </sheetViews>
  <sheetFormatPr defaultRowHeight="14.5" x14ac:dyDescent="0.35"/>
  <cols>
    <col min="1" max="1" width="9" customWidth="1"/>
    <col min="3" max="3" width="96.81640625" customWidth="1"/>
    <col min="4" max="4" width="15.54296875" customWidth="1"/>
  </cols>
  <sheetData>
    <row r="1" spans="1:4" ht="16" x14ac:dyDescent="0.4">
      <c r="A1" s="5" t="s">
        <v>325</v>
      </c>
    </row>
    <row r="3" spans="1:4" x14ac:dyDescent="0.35">
      <c r="A3" s="18" t="s">
        <v>88</v>
      </c>
      <c r="B3" s="18" t="s">
        <v>89</v>
      </c>
      <c r="C3" s="31" t="s">
        <v>90</v>
      </c>
      <c r="D3" s="31"/>
    </row>
    <row r="4" spans="1:4" x14ac:dyDescent="0.35">
      <c r="A4" s="19" t="s">
        <v>121</v>
      </c>
      <c r="B4" s="19" t="s">
        <v>122</v>
      </c>
      <c r="C4" s="32" t="s">
        <v>123</v>
      </c>
      <c r="D4" s="32"/>
    </row>
    <row r="5" spans="1:4" x14ac:dyDescent="0.35">
      <c r="A5" s="19" t="s">
        <v>124</v>
      </c>
      <c r="B5" s="19" t="s">
        <v>125</v>
      </c>
      <c r="C5" s="32" t="s">
        <v>126</v>
      </c>
      <c r="D5" s="32"/>
    </row>
  </sheetData>
  <mergeCells count="3">
    <mergeCell ref="C3:D3"/>
    <mergeCell ref="C4:D4"/>
    <mergeCell ref="C5:D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4D33E-9606-4C98-A462-182B7323E9CC}">
  <dimension ref="A1:C51"/>
  <sheetViews>
    <sheetView workbookViewId="0">
      <selection activeCell="C48" sqref="C48"/>
    </sheetView>
  </sheetViews>
  <sheetFormatPr defaultRowHeight="14.5" x14ac:dyDescent="0.35"/>
  <cols>
    <col min="1" max="1" width="12.90625" customWidth="1"/>
    <col min="2" max="2" width="10.81640625" customWidth="1"/>
    <col min="3" max="3" width="36.54296875" customWidth="1"/>
  </cols>
  <sheetData>
    <row r="1" spans="1:3" ht="16" x14ac:dyDescent="0.4">
      <c r="A1" s="5" t="s">
        <v>326</v>
      </c>
    </row>
    <row r="3" spans="1:3" x14ac:dyDescent="0.35">
      <c r="A3" s="1" t="s">
        <v>127</v>
      </c>
      <c r="B3" s="1" t="s">
        <v>176</v>
      </c>
      <c r="C3" s="1" t="s">
        <v>333</v>
      </c>
    </row>
    <row r="4" spans="1:3" x14ac:dyDescent="0.35">
      <c r="A4" s="6" t="s">
        <v>128</v>
      </c>
      <c r="B4" s="6">
        <v>66823</v>
      </c>
      <c r="C4" s="6" t="s">
        <v>138</v>
      </c>
    </row>
    <row r="5" spans="1:3" x14ac:dyDescent="0.35">
      <c r="A5" s="6" t="s">
        <v>129</v>
      </c>
      <c r="B5" s="6">
        <v>34874</v>
      </c>
      <c r="C5" s="6" t="s">
        <v>139</v>
      </c>
    </row>
    <row r="6" spans="1:3" x14ac:dyDescent="0.35">
      <c r="A6" s="6" t="s">
        <v>130</v>
      </c>
      <c r="B6" s="6">
        <v>34873</v>
      </c>
      <c r="C6" s="6" t="s">
        <v>139</v>
      </c>
    </row>
    <row r="7" spans="1:3" x14ac:dyDescent="0.35">
      <c r="A7" s="6" t="s">
        <v>131</v>
      </c>
      <c r="B7" s="6">
        <v>19359</v>
      </c>
      <c r="C7" s="6" t="s">
        <v>139</v>
      </c>
    </row>
    <row r="8" spans="1:3" x14ac:dyDescent="0.35">
      <c r="A8" s="6" t="s">
        <v>132</v>
      </c>
      <c r="B8" s="6">
        <v>19328</v>
      </c>
      <c r="C8" s="6" t="s">
        <v>139</v>
      </c>
    </row>
    <row r="9" spans="1:3" x14ac:dyDescent="0.35">
      <c r="A9" s="6" t="s">
        <v>133</v>
      </c>
      <c r="B9" s="6">
        <v>19327</v>
      </c>
      <c r="C9" s="6" t="s">
        <v>139</v>
      </c>
    </row>
    <row r="10" spans="1:3" x14ac:dyDescent="0.35">
      <c r="A10" s="6" t="s">
        <v>134</v>
      </c>
      <c r="B10" s="6"/>
      <c r="C10" s="6" t="s">
        <v>177</v>
      </c>
    </row>
    <row r="11" spans="1:3" x14ac:dyDescent="0.35">
      <c r="A11" s="6" t="s">
        <v>135</v>
      </c>
      <c r="B11" s="6"/>
      <c r="C11" s="6" t="s">
        <v>178</v>
      </c>
    </row>
    <row r="12" spans="1:3" x14ac:dyDescent="0.35">
      <c r="A12" s="6" t="s">
        <v>136</v>
      </c>
      <c r="B12" s="6"/>
      <c r="C12" s="6" t="s">
        <v>140</v>
      </c>
    </row>
    <row r="13" spans="1:3" x14ac:dyDescent="0.35">
      <c r="A13" s="6" t="s">
        <v>137</v>
      </c>
      <c r="B13" s="6">
        <v>1654</v>
      </c>
      <c r="C13" s="6" t="s">
        <v>198</v>
      </c>
    </row>
    <row r="14" spans="1:3" x14ac:dyDescent="0.35">
      <c r="A14" s="9" t="s">
        <v>214</v>
      </c>
      <c r="B14" s="6"/>
      <c r="C14" s="6" t="s">
        <v>222</v>
      </c>
    </row>
    <row r="15" spans="1:3" x14ac:dyDescent="0.35">
      <c r="A15" s="9" t="s">
        <v>216</v>
      </c>
      <c r="B15" s="6"/>
      <c r="C15" s="6" t="s">
        <v>222</v>
      </c>
    </row>
    <row r="16" spans="1:3" x14ac:dyDescent="0.35">
      <c r="A16" s="9" t="s">
        <v>218</v>
      </c>
      <c r="B16" s="6"/>
      <c r="C16" s="6" t="s">
        <v>222</v>
      </c>
    </row>
    <row r="17" spans="1:3" x14ac:dyDescent="0.35">
      <c r="A17" s="9" t="s">
        <v>220</v>
      </c>
      <c r="B17" s="6"/>
      <c r="C17" s="6" t="s">
        <v>222</v>
      </c>
    </row>
    <row r="18" spans="1:3" x14ac:dyDescent="0.35">
      <c r="A18" s="6" t="s">
        <v>141</v>
      </c>
      <c r="B18" s="6"/>
      <c r="C18" s="6" t="s">
        <v>179</v>
      </c>
    </row>
    <row r="19" spans="1:3" x14ac:dyDescent="0.35">
      <c r="A19" s="6" t="s">
        <v>142</v>
      </c>
      <c r="B19" s="6"/>
      <c r="C19" s="6" t="s">
        <v>179</v>
      </c>
    </row>
    <row r="20" spans="1:3" x14ac:dyDescent="0.35">
      <c r="A20" s="6" t="s">
        <v>143</v>
      </c>
      <c r="B20" s="6"/>
      <c r="C20" s="6" t="s">
        <v>179</v>
      </c>
    </row>
    <row r="21" spans="1:3" x14ac:dyDescent="0.35">
      <c r="A21" s="6" t="s">
        <v>144</v>
      </c>
      <c r="B21" s="6"/>
      <c r="C21" s="6" t="s">
        <v>179</v>
      </c>
    </row>
    <row r="22" spans="1:3" x14ac:dyDescent="0.35">
      <c r="A22" s="6" t="s">
        <v>145</v>
      </c>
      <c r="B22" s="6"/>
      <c r="C22" s="6" t="s">
        <v>180</v>
      </c>
    </row>
    <row r="23" spans="1:3" x14ac:dyDescent="0.35">
      <c r="A23" s="6" t="s">
        <v>146</v>
      </c>
      <c r="B23" s="6"/>
      <c r="C23" s="6" t="s">
        <v>180</v>
      </c>
    </row>
    <row r="24" spans="1:3" x14ac:dyDescent="0.35">
      <c r="A24" s="6" t="s">
        <v>147</v>
      </c>
      <c r="B24" s="6"/>
      <c r="C24" s="6" t="s">
        <v>180</v>
      </c>
    </row>
    <row r="25" spans="1:3" x14ac:dyDescent="0.35">
      <c r="A25" s="6" t="s">
        <v>148</v>
      </c>
      <c r="B25" s="6"/>
      <c r="C25" s="6" t="s">
        <v>180</v>
      </c>
    </row>
    <row r="26" spans="1:3" x14ac:dyDescent="0.35">
      <c r="A26" s="6" t="s">
        <v>149</v>
      </c>
      <c r="B26" s="6"/>
      <c r="C26" s="6" t="s">
        <v>181</v>
      </c>
    </row>
    <row r="27" spans="1:3" x14ac:dyDescent="0.35">
      <c r="A27" s="6" t="s">
        <v>150</v>
      </c>
      <c r="B27" s="6"/>
      <c r="C27" s="6" t="s">
        <v>181</v>
      </c>
    </row>
    <row r="28" spans="1:3" x14ac:dyDescent="0.35">
      <c r="A28" s="6" t="s">
        <v>151</v>
      </c>
      <c r="B28" s="6"/>
      <c r="C28" s="6" t="s">
        <v>181</v>
      </c>
    </row>
    <row r="29" spans="1:3" x14ac:dyDescent="0.35">
      <c r="A29" s="6" t="s">
        <v>152</v>
      </c>
      <c r="B29" s="6"/>
      <c r="C29" s="6" t="s">
        <v>181</v>
      </c>
    </row>
    <row r="30" spans="1:3" x14ac:dyDescent="0.35">
      <c r="A30" s="6" t="s">
        <v>153</v>
      </c>
      <c r="B30" s="6"/>
      <c r="C30" s="6" t="s">
        <v>182</v>
      </c>
    </row>
    <row r="31" spans="1:3" x14ac:dyDescent="0.35">
      <c r="A31" s="6" t="s">
        <v>154</v>
      </c>
      <c r="B31" s="6"/>
      <c r="C31" s="6" t="s">
        <v>182</v>
      </c>
    </row>
    <row r="32" spans="1:3" x14ac:dyDescent="0.35">
      <c r="A32" s="6" t="s">
        <v>155</v>
      </c>
      <c r="B32" s="6"/>
      <c r="C32" s="6" t="s">
        <v>182</v>
      </c>
    </row>
    <row r="33" spans="1:3" x14ac:dyDescent="0.35">
      <c r="A33" s="6" t="s">
        <v>156</v>
      </c>
      <c r="B33" s="6"/>
      <c r="C33" s="6" t="s">
        <v>182</v>
      </c>
    </row>
    <row r="34" spans="1:3" x14ac:dyDescent="0.35">
      <c r="A34" s="6" t="s">
        <v>157</v>
      </c>
      <c r="B34" s="6"/>
      <c r="C34" s="6" t="s">
        <v>183</v>
      </c>
    </row>
    <row r="35" spans="1:3" x14ac:dyDescent="0.35">
      <c r="A35" s="6" t="s">
        <v>158</v>
      </c>
      <c r="B35" s="6"/>
      <c r="C35" s="6" t="s">
        <v>183</v>
      </c>
    </row>
    <row r="36" spans="1:3" x14ac:dyDescent="0.35">
      <c r="A36" s="6" t="s">
        <v>159</v>
      </c>
      <c r="B36" s="6"/>
      <c r="C36" s="6" t="s">
        <v>183</v>
      </c>
    </row>
    <row r="37" spans="1:3" x14ac:dyDescent="0.35">
      <c r="A37" s="6" t="s">
        <v>160</v>
      </c>
      <c r="B37" s="6"/>
      <c r="C37" s="6" t="s">
        <v>183</v>
      </c>
    </row>
    <row r="38" spans="1:3" x14ac:dyDescent="0.35">
      <c r="A38" s="6" t="s">
        <v>354</v>
      </c>
      <c r="B38" s="6"/>
      <c r="C38" s="6" t="s">
        <v>184</v>
      </c>
    </row>
    <row r="39" spans="1:3" x14ac:dyDescent="0.35">
      <c r="A39" s="6" t="s">
        <v>355</v>
      </c>
      <c r="B39" s="6"/>
      <c r="C39" s="6" t="s">
        <v>185</v>
      </c>
    </row>
    <row r="40" spans="1:3" x14ac:dyDescent="0.35">
      <c r="A40" s="6" t="s">
        <v>356</v>
      </c>
      <c r="B40" s="6"/>
      <c r="C40" s="6" t="s">
        <v>186</v>
      </c>
    </row>
    <row r="41" spans="1:3" x14ac:dyDescent="0.35">
      <c r="A41" s="6" t="s">
        <v>357</v>
      </c>
      <c r="B41" s="6"/>
      <c r="C41" s="6" t="s">
        <v>187</v>
      </c>
    </row>
    <row r="42" spans="1:3" x14ac:dyDescent="0.35">
      <c r="A42" s="6" t="s">
        <v>358</v>
      </c>
      <c r="B42" s="6"/>
      <c r="C42" s="6" t="s">
        <v>188</v>
      </c>
    </row>
    <row r="43" spans="1:3" x14ac:dyDescent="0.35">
      <c r="A43" s="6" t="s">
        <v>359</v>
      </c>
      <c r="B43" s="6"/>
      <c r="C43" s="6" t="s">
        <v>189</v>
      </c>
    </row>
    <row r="44" spans="1:3" x14ac:dyDescent="0.35">
      <c r="A44" s="6" t="s">
        <v>360</v>
      </c>
      <c r="B44" s="6"/>
      <c r="C44" s="6" t="s">
        <v>190</v>
      </c>
    </row>
    <row r="45" spans="1:3" x14ac:dyDescent="0.35">
      <c r="A45" s="6" t="s">
        <v>361</v>
      </c>
      <c r="B45" s="6"/>
      <c r="C45" s="6" t="s">
        <v>191</v>
      </c>
    </row>
    <row r="46" spans="1:3" x14ac:dyDescent="0.35">
      <c r="A46" s="6" t="s">
        <v>362</v>
      </c>
      <c r="B46" s="6"/>
      <c r="C46" s="6" t="s">
        <v>192</v>
      </c>
    </row>
    <row r="47" spans="1:3" x14ac:dyDescent="0.35">
      <c r="A47" s="6" t="s">
        <v>363</v>
      </c>
      <c r="B47" s="6"/>
      <c r="C47" s="6" t="s">
        <v>193</v>
      </c>
    </row>
    <row r="48" spans="1:3" x14ac:dyDescent="0.35">
      <c r="A48" s="6" t="s">
        <v>364</v>
      </c>
      <c r="B48" s="6"/>
      <c r="C48" s="6" t="s">
        <v>194</v>
      </c>
    </row>
    <row r="49" spans="1:3" x14ac:dyDescent="0.35">
      <c r="A49" s="6" t="s">
        <v>365</v>
      </c>
      <c r="B49" s="6"/>
      <c r="C49" s="6" t="s">
        <v>195</v>
      </c>
    </row>
    <row r="50" spans="1:3" x14ac:dyDescent="0.35">
      <c r="A50" s="6" t="s">
        <v>174</v>
      </c>
      <c r="B50" s="6"/>
      <c r="C50" s="6" t="s">
        <v>197</v>
      </c>
    </row>
    <row r="51" spans="1:3" x14ac:dyDescent="0.35">
      <c r="A51" s="6" t="s">
        <v>175</v>
      </c>
      <c r="B51" s="6"/>
      <c r="C51" s="6" t="s">
        <v>196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50578-1042-4367-BA22-CFDD4761ECFA}">
  <dimension ref="A1:D19"/>
  <sheetViews>
    <sheetView workbookViewId="0">
      <selection activeCell="B8" sqref="B8"/>
    </sheetView>
  </sheetViews>
  <sheetFormatPr defaultRowHeight="14.5" x14ac:dyDescent="0.35"/>
  <cols>
    <col min="1" max="1" width="15.26953125" customWidth="1"/>
    <col min="2" max="2" width="32.453125" customWidth="1"/>
    <col min="3" max="3" width="31.81640625" customWidth="1"/>
    <col min="4" max="4" width="34.08984375" customWidth="1"/>
  </cols>
  <sheetData>
    <row r="1" spans="1:4" ht="16" x14ac:dyDescent="0.4">
      <c r="A1" s="5" t="s">
        <v>327</v>
      </c>
    </row>
    <row r="3" spans="1:4" x14ac:dyDescent="0.35">
      <c r="A3" s="20" t="s">
        <v>89</v>
      </c>
      <c r="B3" s="21" t="s">
        <v>262</v>
      </c>
      <c r="C3" s="1" t="s">
        <v>263</v>
      </c>
      <c r="D3" s="1" t="s">
        <v>264</v>
      </c>
    </row>
    <row r="4" spans="1:4" x14ac:dyDescent="0.35">
      <c r="A4" s="15" t="s">
        <v>226</v>
      </c>
      <c r="B4" s="22" t="s">
        <v>273</v>
      </c>
      <c r="C4" s="23" t="s">
        <v>274</v>
      </c>
      <c r="D4" s="6" t="s">
        <v>300</v>
      </c>
    </row>
    <row r="5" spans="1:4" ht="26" x14ac:dyDescent="0.35">
      <c r="A5" s="15" t="s">
        <v>224</v>
      </c>
      <c r="B5" s="22" t="s">
        <v>275</v>
      </c>
      <c r="C5" s="22" t="s">
        <v>276</v>
      </c>
      <c r="D5" s="6"/>
    </row>
    <row r="6" spans="1:4" ht="26" x14ac:dyDescent="0.35">
      <c r="A6" s="15" t="s">
        <v>223</v>
      </c>
      <c r="B6" s="22" t="s">
        <v>277</v>
      </c>
      <c r="C6" s="22" t="s">
        <v>286</v>
      </c>
      <c r="D6" s="6"/>
    </row>
    <row r="7" spans="1:4" ht="26" x14ac:dyDescent="0.35">
      <c r="A7" s="15" t="s">
        <v>120</v>
      </c>
      <c r="B7" s="22" t="s">
        <v>298</v>
      </c>
      <c r="C7" s="22" t="s">
        <v>297</v>
      </c>
      <c r="D7" s="6"/>
    </row>
    <row r="8" spans="1:4" x14ac:dyDescent="0.35">
      <c r="A8" s="15" t="s">
        <v>228</v>
      </c>
      <c r="B8" s="24" t="s">
        <v>301</v>
      </c>
      <c r="C8" s="24" t="s">
        <v>302</v>
      </c>
      <c r="D8" s="6"/>
    </row>
    <row r="9" spans="1:4" ht="26" x14ac:dyDescent="0.35">
      <c r="A9" s="15" t="s">
        <v>266</v>
      </c>
      <c r="B9" s="22" t="s">
        <v>287</v>
      </c>
      <c r="C9" s="22" t="s">
        <v>299</v>
      </c>
      <c r="D9" s="6"/>
    </row>
    <row r="10" spans="1:4" x14ac:dyDescent="0.35">
      <c r="A10" s="15" t="s">
        <v>227</v>
      </c>
      <c r="B10" s="22" t="s">
        <v>278</v>
      </c>
      <c r="C10" s="22" t="s">
        <v>279</v>
      </c>
      <c r="D10" s="6"/>
    </row>
    <row r="11" spans="1:4" x14ac:dyDescent="0.35">
      <c r="A11" s="15" t="s">
        <v>225</v>
      </c>
      <c r="B11" s="22" t="s">
        <v>280</v>
      </c>
      <c r="C11" s="22" t="s">
        <v>279</v>
      </c>
      <c r="D11" s="6"/>
    </row>
    <row r="12" spans="1:4" ht="26" x14ac:dyDescent="0.35">
      <c r="A12" s="15" t="s">
        <v>272</v>
      </c>
      <c r="B12" s="22" t="s">
        <v>288</v>
      </c>
      <c r="C12" s="22" t="s">
        <v>296</v>
      </c>
      <c r="D12" s="6"/>
    </row>
    <row r="13" spans="1:4" ht="26" x14ac:dyDescent="0.35">
      <c r="A13" s="15" t="s">
        <v>97</v>
      </c>
      <c r="B13" s="22" t="s">
        <v>289</v>
      </c>
      <c r="C13" s="22" t="s">
        <v>281</v>
      </c>
      <c r="D13" s="6"/>
    </row>
    <row r="14" spans="1:4" ht="26" x14ac:dyDescent="0.35">
      <c r="A14" s="15" t="s">
        <v>103</v>
      </c>
      <c r="B14" s="22" t="s">
        <v>290</v>
      </c>
      <c r="C14" s="22" t="s">
        <v>282</v>
      </c>
      <c r="D14" s="6"/>
    </row>
    <row r="15" spans="1:4" x14ac:dyDescent="0.35">
      <c r="A15" s="15" t="s">
        <v>303</v>
      </c>
      <c r="B15" s="22" t="s">
        <v>283</v>
      </c>
      <c r="C15" s="9" t="s">
        <v>295</v>
      </c>
      <c r="D15" s="6"/>
    </row>
    <row r="16" spans="1:4" ht="26" x14ac:dyDescent="0.35">
      <c r="A16" s="15" t="s">
        <v>119</v>
      </c>
      <c r="B16" s="22" t="s">
        <v>284</v>
      </c>
      <c r="C16" s="22" t="s">
        <v>294</v>
      </c>
      <c r="D16" s="6"/>
    </row>
    <row r="17" spans="1:4" ht="26" x14ac:dyDescent="0.35">
      <c r="A17" s="15" t="s">
        <v>304</v>
      </c>
      <c r="B17" s="24" t="s">
        <v>291</v>
      </c>
      <c r="C17" s="24" t="s">
        <v>293</v>
      </c>
      <c r="D17" s="6"/>
    </row>
    <row r="18" spans="1:4" ht="26" x14ac:dyDescent="0.35">
      <c r="A18" s="15" t="s">
        <v>265</v>
      </c>
      <c r="B18" s="22" t="s">
        <v>285</v>
      </c>
      <c r="C18" s="25" t="s">
        <v>292</v>
      </c>
      <c r="D18" s="6"/>
    </row>
    <row r="19" spans="1:4" x14ac:dyDescent="0.35">
      <c r="C19" s="4"/>
    </row>
  </sheetData>
  <sortState xmlns:xlrd2="http://schemas.microsoft.com/office/spreadsheetml/2017/richdata2" ref="A4:A17">
    <sortCondition ref="A4:A17"/>
  </sortState>
  <dataValidations count="1">
    <dataValidation type="list" allowBlank="1" showInputMessage="1" showErrorMessage="1" sqref="C4" xr:uid="{1FE0773F-AC94-4632-90FB-786474CDB829}">
      <formula1>"None,/56-FAM/,/5HEX/,/5Cy5/,/56-JOEN/,/5TexRd-XN/,/5TET/,/5Cy3/,/5TEX615/,/5TYE665/,/5TYE563/,/5MAXN/,/56-TAMN/,/56-ROXN/,/5PHOS/,/5Biosg/"</formula1>
    </dataValidation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755E7-5C2B-4588-9272-09E705FFDF28}">
  <dimension ref="A1:B9"/>
  <sheetViews>
    <sheetView workbookViewId="0">
      <selection activeCell="H13" sqref="H13"/>
    </sheetView>
  </sheetViews>
  <sheetFormatPr defaultRowHeight="14.5" x14ac:dyDescent="0.35"/>
  <cols>
    <col min="1" max="1" width="17.26953125" customWidth="1"/>
    <col min="2" max="2" width="27.7265625" customWidth="1"/>
  </cols>
  <sheetData>
    <row r="1" spans="1:2" ht="16" x14ac:dyDescent="0.4">
      <c r="A1" s="5" t="s">
        <v>328</v>
      </c>
    </row>
    <row r="3" spans="1:2" x14ac:dyDescent="0.35">
      <c r="A3" s="14" t="s">
        <v>161</v>
      </c>
      <c r="B3" s="14" t="s">
        <v>87</v>
      </c>
    </row>
    <row r="4" spans="1:2" x14ac:dyDescent="0.35">
      <c r="A4" s="17" t="s">
        <v>162</v>
      </c>
      <c r="B4" s="17" t="s">
        <v>163</v>
      </c>
    </row>
    <row r="5" spans="1:2" x14ac:dyDescent="0.35">
      <c r="A5" s="17" t="s">
        <v>164</v>
      </c>
      <c r="B5" s="17" t="s">
        <v>165</v>
      </c>
    </row>
    <row r="6" spans="1:2" x14ac:dyDescent="0.35">
      <c r="A6" s="17" t="s">
        <v>166</v>
      </c>
      <c r="B6" s="17" t="s">
        <v>167</v>
      </c>
    </row>
    <row r="7" spans="1:2" x14ac:dyDescent="0.35">
      <c r="A7" s="16" t="s">
        <v>168</v>
      </c>
      <c r="B7" s="17" t="s">
        <v>169</v>
      </c>
    </row>
    <row r="8" spans="1:2" x14ac:dyDescent="0.35">
      <c r="A8" s="17" t="s">
        <v>170</v>
      </c>
      <c r="B8" s="17" t="s">
        <v>171</v>
      </c>
    </row>
    <row r="9" spans="1:2" x14ac:dyDescent="0.35">
      <c r="A9" s="17" t="s">
        <v>172</v>
      </c>
      <c r="B9" s="17" t="s">
        <v>17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F8335-03E1-4965-9212-8D23BE434A44}">
  <dimension ref="A1:B9"/>
  <sheetViews>
    <sheetView workbookViewId="0">
      <selection activeCell="B5" sqref="B5"/>
    </sheetView>
  </sheetViews>
  <sheetFormatPr defaultRowHeight="14.5" x14ac:dyDescent="0.35"/>
  <cols>
    <col min="1" max="1" width="12" customWidth="1"/>
    <col min="2" max="2" width="137.36328125" customWidth="1"/>
  </cols>
  <sheetData>
    <row r="1" spans="1:2" ht="16" x14ac:dyDescent="0.4">
      <c r="A1" s="5" t="s">
        <v>329</v>
      </c>
    </row>
    <row r="3" spans="1:2" x14ac:dyDescent="0.35">
      <c r="A3" s="1" t="s">
        <v>88</v>
      </c>
      <c r="B3" s="1" t="s">
        <v>87</v>
      </c>
    </row>
    <row r="4" spans="1:2" ht="39.5" x14ac:dyDescent="0.35">
      <c r="A4" s="7" t="s">
        <v>210</v>
      </c>
      <c r="B4" s="26" t="s">
        <v>199</v>
      </c>
    </row>
    <row r="5" spans="1:2" ht="78.5" x14ac:dyDescent="0.35">
      <c r="A5" s="7" t="s">
        <v>201</v>
      </c>
      <c r="B5" s="26" t="s">
        <v>200</v>
      </c>
    </row>
    <row r="6" spans="1:2" ht="52.5" x14ac:dyDescent="0.35">
      <c r="A6" s="7" t="s">
        <v>202</v>
      </c>
      <c r="B6" s="26" t="s">
        <v>203</v>
      </c>
    </row>
    <row r="7" spans="1:2" ht="117.5" x14ac:dyDescent="0.35">
      <c r="A7" s="7" t="s">
        <v>205</v>
      </c>
      <c r="B7" s="26" t="s">
        <v>204</v>
      </c>
    </row>
    <row r="8" spans="1:2" ht="52.5" x14ac:dyDescent="0.35">
      <c r="A8" s="7" t="s">
        <v>207</v>
      </c>
      <c r="B8" s="26" t="s">
        <v>206</v>
      </c>
    </row>
    <row r="9" spans="1:2" ht="104.5" x14ac:dyDescent="0.35">
      <c r="A9" s="7" t="s">
        <v>209</v>
      </c>
      <c r="B9" s="26" t="s">
        <v>2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s List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</vt:vector>
  </TitlesOfParts>
  <Company>Johannes Gutenberg Universität-Main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 Pereirinha, Joana</dc:creator>
  <cp:lastModifiedBy>Costa Pereirinha, Joana</cp:lastModifiedBy>
  <dcterms:created xsi:type="dcterms:W3CDTF">2025-09-17T14:35:29Z</dcterms:created>
  <dcterms:modified xsi:type="dcterms:W3CDTF">2025-10-10T13:12:46Z</dcterms:modified>
</cp:coreProperties>
</file>